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huazhenwang/Documents/Elba important  /Ben mannuscript/"/>
    </mc:Choice>
  </mc:AlternateContent>
  <xr:revisionPtr revIDLastSave="0" documentId="13_ncr:1_{DE514ADF-3A95-0542-9D53-5FAF8FAF872A}" xr6:coauthVersionLast="36" xr6:coauthVersionMax="36" xr10:uidLastSave="{00000000-0000-0000-0000-000000000000}"/>
  <bookViews>
    <workbookView xWindow="4300" yWindow="460" windowWidth="30000" windowHeight="18260" firstSheet="4" activeTab="9" xr2:uid="{00000000-000D-0000-FFFF-FFFF00000000}"/>
  </bookViews>
  <sheets>
    <sheet name="Figure 2c" sheetId="1" r:id="rId1"/>
    <sheet name="Figure 2d" sheetId="2" r:id="rId2"/>
    <sheet name="Figure 4a" sheetId="3" r:id="rId3"/>
    <sheet name="Table1" sheetId="4" r:id="rId4"/>
    <sheet name="Supplementary Figure 1b" sheetId="5" r:id="rId5"/>
    <sheet name="Supplementary Figure 2a" sheetId="6" r:id="rId6"/>
    <sheet name="Supplementary Figure 2b" sheetId="7" r:id="rId7"/>
    <sheet name="Supplementary Figure 2c" sheetId="8" r:id="rId8"/>
    <sheet name="Supplementary Figure 2d" sheetId="9" r:id="rId9"/>
    <sheet name="Supplementary Figure 2e" sheetId="11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9" i="4" l="1"/>
  <c r="E30" i="4" s="1"/>
  <c r="H27" i="4"/>
  <c r="E28" i="4" s="1"/>
  <c r="H25" i="4"/>
  <c r="D26" i="4" s="1"/>
  <c r="H23" i="4"/>
  <c r="E24" i="4" s="1"/>
  <c r="H21" i="4"/>
  <c r="B22" i="4" s="1"/>
  <c r="F34" i="4"/>
  <c r="F32" i="4"/>
  <c r="F28" i="4"/>
  <c r="F26" i="4"/>
  <c r="H19" i="4"/>
  <c r="F20" i="4" s="1"/>
  <c r="F18" i="4"/>
  <c r="H15" i="4"/>
  <c r="F16" i="4" s="1"/>
  <c r="H13" i="4"/>
  <c r="E14" i="4" s="1"/>
  <c r="H11" i="4"/>
  <c r="E12" i="4" s="1"/>
  <c r="B16" i="4"/>
  <c r="E18" i="4"/>
  <c r="D18" i="4"/>
  <c r="C18" i="4"/>
  <c r="B18" i="4"/>
  <c r="C28" i="4"/>
  <c r="B28" i="4"/>
  <c r="D22" i="4"/>
  <c r="C22" i="4"/>
  <c r="E34" i="4"/>
  <c r="D34" i="4"/>
  <c r="C34" i="4"/>
  <c r="B34" i="4"/>
  <c r="H34" i="4" s="1"/>
  <c r="E32" i="4"/>
  <c r="D32" i="4"/>
  <c r="C32" i="4"/>
  <c r="B32" i="4"/>
  <c r="H32" i="4" s="1"/>
  <c r="E26" i="4"/>
  <c r="C26" i="4"/>
  <c r="B26" i="4"/>
  <c r="D24" i="4"/>
  <c r="B24" i="4"/>
  <c r="H26" i="4" l="1"/>
  <c r="H18" i="4"/>
  <c r="C16" i="4"/>
  <c r="F12" i="4"/>
  <c r="C30" i="4"/>
  <c r="F22" i="4"/>
  <c r="F14" i="4"/>
  <c r="F24" i="4"/>
  <c r="F30" i="4"/>
  <c r="B30" i="4"/>
  <c r="D30" i="4"/>
  <c r="D28" i="4"/>
  <c r="H28" i="4" s="1"/>
  <c r="C24" i="4"/>
  <c r="E22" i="4"/>
  <c r="H22" i="4" s="1"/>
  <c r="B20" i="4"/>
  <c r="C20" i="4"/>
  <c r="D20" i="4"/>
  <c r="E20" i="4"/>
  <c r="D16" i="4"/>
  <c r="E16" i="4"/>
  <c r="B14" i="4"/>
  <c r="C14" i="4"/>
  <c r="D14" i="4"/>
  <c r="B12" i="4"/>
  <c r="H12" i="4" s="1"/>
  <c r="C12" i="4"/>
  <c r="D12" i="4"/>
  <c r="H16" i="4" l="1"/>
  <c r="H24" i="4"/>
  <c r="H30" i="4"/>
  <c r="H14" i="4"/>
  <c r="H20" i="4"/>
</calcChain>
</file>

<file path=xl/sharedStrings.xml><?xml version="1.0" encoding="utf-8"?>
<sst xmlns="http://schemas.openxmlformats.org/spreadsheetml/2006/main" count="571" uniqueCount="83">
  <si>
    <t>SppL</t>
  </si>
  <si>
    <t>r</t>
  </si>
  <si>
    <t>Phenotypes</t>
  </si>
  <si>
    <t>CRISPR RT-qPCR</t>
  </si>
  <si>
    <t>CG12811</t>
  </si>
  <si>
    <t>mRpS24</t>
  </si>
  <si>
    <t>kirre</t>
  </si>
  <si>
    <t>Mesh1</t>
  </si>
  <si>
    <t>Ct</t>
  </si>
  <si>
    <t>wt-PIS</t>
  </si>
  <si>
    <t>wt-E1</t>
  </si>
  <si>
    <t>wt-E2</t>
  </si>
  <si>
    <t>wt-E3</t>
  </si>
  <si>
    <t>wt-Insv</t>
  </si>
  <si>
    <t>wt-input</t>
  </si>
  <si>
    <t>e1-PIS</t>
  </si>
  <si>
    <t>e1-E1</t>
  </si>
  <si>
    <t>e1-E2</t>
  </si>
  <si>
    <t>e1-E3</t>
  </si>
  <si>
    <t>e1-Insv</t>
  </si>
  <si>
    <t>e1-input</t>
  </si>
  <si>
    <t>e2</t>
  </si>
  <si>
    <t>PIS</t>
  </si>
  <si>
    <t>E1</t>
  </si>
  <si>
    <t>E2</t>
  </si>
  <si>
    <t>E3</t>
  </si>
  <si>
    <t>Insv</t>
  </si>
  <si>
    <t>input</t>
  </si>
  <si>
    <t>e3</t>
  </si>
  <si>
    <t>insv</t>
  </si>
  <si>
    <t>Sample</t>
  </si>
  <si>
    <t>PIS = Pre-immune serum</t>
  </si>
  <si>
    <t>input = 0.2% input</t>
  </si>
  <si>
    <t>Negative control CG34245</t>
  </si>
  <si>
    <t>segmentation defect</t>
  </si>
  <si>
    <t>head involution</t>
  </si>
  <si>
    <t>others</t>
  </si>
  <si>
    <t>elba2/elba2;Trl13C/TM3Sb</t>
  </si>
  <si>
    <t>elba1/elba1;TrlR85/TM3Sb</t>
  </si>
  <si>
    <t>elba3/elba3;TrlR85/TM3Sb</t>
  </si>
  <si>
    <t>elba3/elba3;Trl13C/TM3Sb</t>
  </si>
  <si>
    <t>insv/insv;TrlR85/TM3Sb</t>
  </si>
  <si>
    <t>+/+;TrlR85/TM3Sb</t>
  </si>
  <si>
    <t>total</t>
  </si>
  <si>
    <t>+/+;Trl13C/TM3Sb</t>
  </si>
  <si>
    <t>elba1/elba1;CP190P11/TM3Sb</t>
  </si>
  <si>
    <t>elba2/elba2;CP190P11/TM3Sb</t>
  </si>
  <si>
    <t>elba3/elba3;CP190P11/TM3Sb</t>
  </si>
  <si>
    <t>insv/insv;CP190P11/TM3Sb</t>
  </si>
  <si>
    <t>+/+;CP190P11/TM3Sb</t>
  </si>
  <si>
    <t>normal</t>
  </si>
  <si>
    <t>over 50%</t>
  </si>
  <si>
    <t>dead counted**</t>
  </si>
  <si>
    <t>**not included in total, but counted or estimated to assess general health status</t>
  </si>
  <si>
    <t>smaller*</t>
  </si>
  <si>
    <t>*most likely normal, not quantified as phenotype</t>
  </si>
  <si>
    <t>Elba1 primer</t>
  </si>
  <si>
    <t>elba1</t>
  </si>
  <si>
    <t>elba2</t>
  </si>
  <si>
    <t>elba3</t>
  </si>
  <si>
    <t>Elba2 primer</t>
  </si>
  <si>
    <t>Elba3 primer</t>
  </si>
  <si>
    <t>Insv primer</t>
  </si>
  <si>
    <t>RpL32</t>
  </si>
  <si>
    <t>Rep 1</t>
  </si>
  <si>
    <t>Rep 2</t>
  </si>
  <si>
    <t>Rep 3</t>
  </si>
  <si>
    <t>Rep 4</t>
  </si>
  <si>
    <t>yw</t>
  </si>
  <si>
    <t>Figure 4a</t>
  </si>
  <si>
    <t>biological replicate 1</t>
  </si>
  <si>
    <r>
      <rPr>
        <sz val="12"/>
        <color theme="1"/>
        <rFont val="Calibri (Body)_x0000_"/>
      </rPr>
      <t>FF</t>
    </r>
    <r>
      <rPr>
        <sz val="11"/>
        <color theme="1"/>
        <rFont val="Calibri"/>
        <family val="2"/>
        <scheme val="minor"/>
      </rPr>
      <t xml:space="preserve"> Results for Meas A -  (CPS)</t>
    </r>
  </si>
  <si>
    <r>
      <rPr>
        <sz val="12"/>
        <color theme="1"/>
        <rFont val="Calibri (Body)_x0000_"/>
      </rPr>
      <t>RL</t>
    </r>
    <r>
      <rPr>
        <sz val="11"/>
        <color theme="1"/>
        <rFont val="Calibri"/>
        <family val="2"/>
        <scheme val="minor"/>
      </rPr>
      <t xml:space="preserve"> Results for Meas A -  (CPS)</t>
    </r>
  </si>
  <si>
    <t>TetR</t>
  </si>
  <si>
    <t>Elba1</t>
  </si>
  <si>
    <t>Elba2</t>
  </si>
  <si>
    <t>Elba3</t>
  </si>
  <si>
    <t>biological replicate 2</t>
  </si>
  <si>
    <t>FF Results for Meas A -  (CPS)</t>
  </si>
  <si>
    <t>RL Results for Meas A -  (CPS)</t>
  </si>
  <si>
    <t>biological replicate 3</t>
  </si>
  <si>
    <t xml:space="preserve"> </t>
  </si>
  <si>
    <t>Supplementary Figure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.25"/>
      <name val="Microsoft Sans Serif"/>
      <family val="2"/>
    </font>
    <font>
      <sz val="12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8" fillId="0" borderId="0">
      <alignment vertical="top"/>
      <protection locked="0"/>
    </xf>
  </cellStyleXfs>
  <cellXfs count="16">
    <xf numFmtId="0" fontId="0" fillId="0" borderId="0" xfId="0"/>
    <xf numFmtId="164" fontId="4" fillId="0" borderId="0" xfId="0" applyNumberFormat="1" applyFont="1" applyFill="1" applyBorder="1" applyAlignment="1" applyProtection="1">
      <alignment vertic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3" fillId="0" borderId="0" xfId="0" applyFont="1"/>
    <xf numFmtId="164" fontId="8" fillId="0" borderId="0" xfId="0" applyNumberFormat="1" applyFont="1" applyFill="1" applyBorder="1" applyAlignment="1" applyProtection="1">
      <alignment vertical="center"/>
    </xf>
    <xf numFmtId="0" fontId="0" fillId="0" borderId="0" xfId="0" quotePrefix="1"/>
    <xf numFmtId="9" fontId="0" fillId="0" borderId="0" xfId="0" applyNumberFormat="1"/>
    <xf numFmtId="9" fontId="0" fillId="0" borderId="0" xfId="1" applyFont="1"/>
    <xf numFmtId="0" fontId="0" fillId="0" borderId="0" xfId="0" applyFill="1"/>
    <xf numFmtId="0" fontId="8" fillId="0" borderId="0" xfId="2" applyFont="1" applyFill="1" applyBorder="1" applyAlignment="1" applyProtection="1">
      <alignment vertical="top"/>
      <protection locked="0"/>
    </xf>
    <xf numFmtId="164" fontId="8" fillId="0" borderId="0" xfId="2" applyNumberFormat="1" applyFont="1" applyFill="1" applyBorder="1" applyAlignment="1" applyProtection="1">
      <alignment vertical="center"/>
    </xf>
    <xf numFmtId="2" fontId="8" fillId="0" borderId="0" xfId="2" applyNumberFormat="1" applyFont="1" applyFill="1" applyBorder="1" applyAlignment="1" applyProtection="1">
      <alignment vertical="center"/>
    </xf>
    <xf numFmtId="0" fontId="0" fillId="0" borderId="0" xfId="0" applyFont="1"/>
    <xf numFmtId="0" fontId="1" fillId="0" borderId="0" xfId="0" applyFont="1"/>
  </cellXfs>
  <cellStyles count="3">
    <cellStyle name="Normal" xfId="0" builtinId="0"/>
    <cellStyle name="Normal 2" xfId="2" xr:uid="{00000000-0005-0000-0000-000001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7" Type="http://schemas.openxmlformats.org/officeDocument/2006/relationships/image" Target="../media/image7.jpg"/><Relationship Id="rId2" Type="http://schemas.openxmlformats.org/officeDocument/2006/relationships/image" Target="../media/image2.jpg"/><Relationship Id="rId1" Type="http://schemas.openxmlformats.org/officeDocument/2006/relationships/image" Target="../media/image1.jpg"/><Relationship Id="rId6" Type="http://schemas.openxmlformats.org/officeDocument/2006/relationships/image" Target="../media/image6.jpg"/><Relationship Id="rId5" Type="http://schemas.openxmlformats.org/officeDocument/2006/relationships/image" Target="../media/image5.jpg"/><Relationship Id="rId4" Type="http://schemas.openxmlformats.org/officeDocument/2006/relationships/image" Target="../media/image4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25400</xdr:rowOff>
    </xdr:from>
    <xdr:to>
      <xdr:col>7</xdr:col>
      <xdr:colOff>88900</xdr:colOff>
      <xdr:row>22</xdr:row>
      <xdr:rowOff>177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9094418-C785-B449-98E8-3ECCDC7B65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596900"/>
          <a:ext cx="5041900" cy="3771900"/>
        </a:xfrm>
        <a:prstGeom prst="rect">
          <a:avLst/>
        </a:prstGeom>
      </xdr:spPr>
    </xdr:pic>
    <xdr:clientData/>
  </xdr:twoCellAnchor>
  <xdr:twoCellAnchor editAs="oneCell">
    <xdr:from>
      <xdr:col>7</xdr:col>
      <xdr:colOff>558800</xdr:colOff>
      <xdr:row>3</xdr:row>
      <xdr:rowOff>0</xdr:rowOff>
    </xdr:from>
    <xdr:to>
      <xdr:col>13</xdr:col>
      <xdr:colOff>685800</xdr:colOff>
      <xdr:row>22</xdr:row>
      <xdr:rowOff>1778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A5BEC29-8360-AE43-B9BC-8A83C258C8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337300" y="571500"/>
          <a:ext cx="5080000" cy="3797300"/>
        </a:xfrm>
        <a:prstGeom prst="rect">
          <a:avLst/>
        </a:prstGeom>
      </xdr:spPr>
    </xdr:pic>
    <xdr:clientData/>
  </xdr:twoCellAnchor>
  <xdr:twoCellAnchor editAs="oneCell">
    <xdr:from>
      <xdr:col>14</xdr:col>
      <xdr:colOff>304800</xdr:colOff>
      <xdr:row>3</xdr:row>
      <xdr:rowOff>12700</xdr:rowOff>
    </xdr:from>
    <xdr:to>
      <xdr:col>20</xdr:col>
      <xdr:colOff>457200</xdr:colOff>
      <xdr:row>22</xdr:row>
      <xdr:rowOff>1651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54A571AB-75F0-AD47-91E9-9AD4452E4D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861800" y="584200"/>
          <a:ext cx="5105400" cy="3771900"/>
        </a:xfrm>
        <a:prstGeom prst="rect">
          <a:avLst/>
        </a:prstGeom>
      </xdr:spPr>
    </xdr:pic>
    <xdr:clientData/>
  </xdr:twoCellAnchor>
  <xdr:twoCellAnchor editAs="oneCell">
    <xdr:from>
      <xdr:col>21</xdr:col>
      <xdr:colOff>50800</xdr:colOff>
      <xdr:row>3</xdr:row>
      <xdr:rowOff>0</xdr:rowOff>
    </xdr:from>
    <xdr:to>
      <xdr:col>27</xdr:col>
      <xdr:colOff>431800</xdr:colOff>
      <xdr:row>23</xdr:row>
      <xdr:rowOff>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807A32C-7D23-3C41-93D2-8FAD1DE562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7386300" y="571500"/>
          <a:ext cx="5334000" cy="381000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</xdr:colOff>
      <xdr:row>25</xdr:row>
      <xdr:rowOff>12700</xdr:rowOff>
    </xdr:from>
    <xdr:to>
      <xdr:col>9</xdr:col>
      <xdr:colOff>241300</xdr:colOff>
      <xdr:row>49</xdr:row>
      <xdr:rowOff>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21A70AE-7FCF-4940-AD3D-AC7706AE03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50900" y="4775200"/>
          <a:ext cx="6819900" cy="4559300"/>
        </a:xfrm>
        <a:prstGeom prst="rect">
          <a:avLst/>
        </a:prstGeom>
      </xdr:spPr>
    </xdr:pic>
    <xdr:clientData/>
  </xdr:twoCellAnchor>
  <xdr:twoCellAnchor editAs="oneCell">
    <xdr:from>
      <xdr:col>10</xdr:col>
      <xdr:colOff>12700</xdr:colOff>
      <xdr:row>25</xdr:row>
      <xdr:rowOff>12700</xdr:rowOff>
    </xdr:from>
    <xdr:to>
      <xdr:col>18</xdr:col>
      <xdr:colOff>304800</xdr:colOff>
      <xdr:row>48</xdr:row>
      <xdr:rowOff>1778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4BB4DA9-33A8-3744-A9EB-9E42CB39CD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8267700" y="4775200"/>
          <a:ext cx="6896100" cy="4546600"/>
        </a:xfrm>
        <a:prstGeom prst="rect">
          <a:avLst/>
        </a:prstGeom>
      </xdr:spPr>
    </xdr:pic>
    <xdr:clientData/>
  </xdr:twoCellAnchor>
  <xdr:twoCellAnchor editAs="oneCell">
    <xdr:from>
      <xdr:col>19</xdr:col>
      <xdr:colOff>50800</xdr:colOff>
      <xdr:row>25</xdr:row>
      <xdr:rowOff>12700</xdr:rowOff>
    </xdr:from>
    <xdr:to>
      <xdr:col>27</xdr:col>
      <xdr:colOff>342900</xdr:colOff>
      <xdr:row>48</xdr:row>
      <xdr:rowOff>1651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C3050110-F294-714D-9904-77F27F0301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5735300" y="4775200"/>
          <a:ext cx="6896100" cy="4533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40"/>
  <sheetViews>
    <sheetView workbookViewId="0">
      <selection activeCell="H2" sqref="H2"/>
    </sheetView>
  </sheetViews>
  <sheetFormatPr baseColWidth="10" defaultColWidth="8.83203125" defaultRowHeight="15"/>
  <sheetData>
    <row r="2" spans="1:5">
      <c r="A2" s="5" t="s">
        <v>33</v>
      </c>
      <c r="B2" s="5"/>
      <c r="C2" s="5"/>
      <c r="D2" s="5" t="s">
        <v>0</v>
      </c>
    </row>
    <row r="3" spans="1:5">
      <c r="A3" t="s">
        <v>30</v>
      </c>
      <c r="B3" t="s">
        <v>8</v>
      </c>
      <c r="D3" t="s">
        <v>30</v>
      </c>
      <c r="E3" t="s">
        <v>8</v>
      </c>
    </row>
    <row r="4" spans="1:5">
      <c r="A4" t="s">
        <v>9</v>
      </c>
      <c r="B4" s="1">
        <v>34.543280741195602</v>
      </c>
      <c r="D4" t="s">
        <v>9</v>
      </c>
      <c r="E4" s="1">
        <v>32.732388198618899</v>
      </c>
    </row>
    <row r="5" spans="1:5">
      <c r="A5" t="s">
        <v>10</v>
      </c>
      <c r="B5" s="1">
        <v>32.585806789046202</v>
      </c>
      <c r="D5" t="s">
        <v>10</v>
      </c>
      <c r="E5" s="1">
        <v>27.1643803862395</v>
      </c>
    </row>
    <row r="6" spans="1:5">
      <c r="A6" t="s">
        <v>11</v>
      </c>
      <c r="B6" s="1">
        <v>31.2167825657116</v>
      </c>
      <c r="D6" t="s">
        <v>11</v>
      </c>
      <c r="E6" s="1">
        <v>25.5147773522793</v>
      </c>
    </row>
    <row r="7" spans="1:5">
      <c r="A7" t="s">
        <v>12</v>
      </c>
      <c r="B7" s="1">
        <v>30.6670031432336</v>
      </c>
      <c r="D7" t="s">
        <v>12</v>
      </c>
      <c r="E7" s="1">
        <v>24.904588936558898</v>
      </c>
    </row>
    <row r="8" spans="1:5">
      <c r="A8" t="s">
        <v>13</v>
      </c>
      <c r="B8" s="1">
        <v>30.616925303486099</v>
      </c>
      <c r="D8" t="s">
        <v>13</v>
      </c>
      <c r="E8" s="1">
        <v>27.327413115724799</v>
      </c>
    </row>
    <row r="9" spans="1:5">
      <c r="A9" t="s">
        <v>14</v>
      </c>
      <c r="B9" s="1">
        <v>29.937559663594701</v>
      </c>
      <c r="D9" t="s">
        <v>14</v>
      </c>
      <c r="E9" s="1">
        <v>28.598385122076898</v>
      </c>
    </row>
    <row r="11" spans="1:5">
      <c r="A11" t="s">
        <v>15</v>
      </c>
      <c r="B11" s="1">
        <v>34.806625642828699</v>
      </c>
      <c r="D11" t="s">
        <v>15</v>
      </c>
      <c r="E11" s="1">
        <v>32.972570482490099</v>
      </c>
    </row>
    <row r="12" spans="1:5">
      <c r="A12" t="s">
        <v>16</v>
      </c>
      <c r="B12" s="1">
        <v>35.311205105932601</v>
      </c>
      <c r="D12" t="s">
        <v>16</v>
      </c>
      <c r="E12" s="1">
        <v>34.692360263779101</v>
      </c>
    </row>
    <row r="13" spans="1:5">
      <c r="A13" t="s">
        <v>17</v>
      </c>
      <c r="B13" s="1">
        <v>31.793626985661501</v>
      </c>
      <c r="D13" t="s">
        <v>17</v>
      </c>
      <c r="E13" s="1">
        <v>30.061861864194501</v>
      </c>
    </row>
    <row r="14" spans="1:5">
      <c r="A14" t="s">
        <v>18</v>
      </c>
      <c r="B14" s="1">
        <v>32.5279634603706</v>
      </c>
      <c r="D14" t="s">
        <v>18</v>
      </c>
      <c r="E14" s="1">
        <v>29.093624978014098</v>
      </c>
    </row>
    <row r="15" spans="1:5">
      <c r="A15" t="s">
        <v>19</v>
      </c>
      <c r="B15" s="1">
        <v>30.537925990920801</v>
      </c>
      <c r="D15" t="s">
        <v>19</v>
      </c>
      <c r="E15" s="1">
        <v>28.037780838947601</v>
      </c>
    </row>
    <row r="16" spans="1:5">
      <c r="A16" t="s">
        <v>20</v>
      </c>
      <c r="B16" s="1">
        <v>30.590334272029502</v>
      </c>
      <c r="D16" t="s">
        <v>20</v>
      </c>
      <c r="E16" s="1">
        <v>29.3769950122552</v>
      </c>
    </row>
    <row r="17" spans="1:5" ht="16">
      <c r="A17" s="2" t="s">
        <v>21</v>
      </c>
      <c r="D17" s="2" t="s">
        <v>21</v>
      </c>
    </row>
    <row r="18" spans="1:5">
      <c r="A18" t="s">
        <v>22</v>
      </c>
      <c r="B18" s="1">
        <v>33.952431261253999</v>
      </c>
      <c r="D18" t="s">
        <v>22</v>
      </c>
      <c r="E18" s="1">
        <v>32.984930978779602</v>
      </c>
    </row>
    <row r="19" spans="1:5">
      <c r="A19" t="s">
        <v>23</v>
      </c>
      <c r="B19" s="1">
        <v>35.448955130542601</v>
      </c>
      <c r="D19" t="s">
        <v>23</v>
      </c>
      <c r="E19" s="1">
        <v>32.6550567668098</v>
      </c>
    </row>
    <row r="20" spans="1:5">
      <c r="A20" t="s">
        <v>24</v>
      </c>
      <c r="B20" s="1">
        <v>34.681265760638503</v>
      </c>
      <c r="D20" t="s">
        <v>24</v>
      </c>
      <c r="E20" s="1">
        <v>32.442550109545998</v>
      </c>
    </row>
    <row r="21" spans="1:5">
      <c r="A21" t="s">
        <v>25</v>
      </c>
      <c r="B21" s="1">
        <v>31.8764799072198</v>
      </c>
      <c r="D21" t="s">
        <v>25</v>
      </c>
      <c r="E21" s="1">
        <v>28.6247846263126</v>
      </c>
    </row>
    <row r="22" spans="1:5">
      <c r="A22" t="s">
        <v>26</v>
      </c>
      <c r="B22" s="1">
        <v>31.4349621400725</v>
      </c>
      <c r="D22" t="s">
        <v>26</v>
      </c>
      <c r="E22" s="1">
        <v>28.162361606715599</v>
      </c>
    </row>
    <row r="23" spans="1:5">
      <c r="A23" t="s">
        <v>27</v>
      </c>
      <c r="B23" s="1">
        <v>31.121637023821201</v>
      </c>
      <c r="D23" t="s">
        <v>27</v>
      </c>
      <c r="E23" s="1">
        <v>29.5129779640517</v>
      </c>
    </row>
    <row r="24" spans="1:5" ht="16">
      <c r="A24" s="2" t="s">
        <v>28</v>
      </c>
      <c r="D24" s="2" t="s">
        <v>28</v>
      </c>
    </row>
    <row r="25" spans="1:5" ht="16">
      <c r="A25" s="3" t="s">
        <v>22</v>
      </c>
      <c r="B25" s="1">
        <v>33.961487117048101</v>
      </c>
      <c r="D25" s="3" t="s">
        <v>22</v>
      </c>
      <c r="E25" s="1">
        <v>33.381854229679</v>
      </c>
    </row>
    <row r="26" spans="1:5" ht="16">
      <c r="A26" s="3" t="s">
        <v>23</v>
      </c>
      <c r="B26" s="1">
        <v>35.331253638137902</v>
      </c>
      <c r="D26" s="3" t="s">
        <v>23</v>
      </c>
      <c r="E26" s="1">
        <v>31.759220600938601</v>
      </c>
    </row>
    <row r="27" spans="1:5" ht="16">
      <c r="A27" s="3" t="s">
        <v>24</v>
      </c>
      <c r="B27" s="1">
        <v>32.235839668247401</v>
      </c>
      <c r="D27" s="3" t="s">
        <v>24</v>
      </c>
      <c r="E27" s="1">
        <v>28.925871759435999</v>
      </c>
    </row>
    <row r="28" spans="1:5" ht="16">
      <c r="A28" s="3" t="s">
        <v>25</v>
      </c>
      <c r="B28" s="1">
        <v>34.213214208954099</v>
      </c>
      <c r="D28" s="3" t="s">
        <v>25</v>
      </c>
      <c r="E28" s="1">
        <v>33.019931616820202</v>
      </c>
    </row>
    <row r="29" spans="1:5" ht="16">
      <c r="A29" s="3" t="s">
        <v>26</v>
      </c>
      <c r="B29" s="1">
        <v>30.498456339911701</v>
      </c>
      <c r="D29" s="3" t="s">
        <v>26</v>
      </c>
      <c r="E29" s="1">
        <v>27.4987596859307</v>
      </c>
    </row>
    <row r="30" spans="1:5" ht="16">
      <c r="A30" s="3" t="s">
        <v>27</v>
      </c>
      <c r="B30" s="1">
        <v>29.9269294747514</v>
      </c>
      <c r="D30" s="3" t="s">
        <v>27</v>
      </c>
      <c r="E30" s="1">
        <v>28.6946749757888</v>
      </c>
    </row>
    <row r="31" spans="1:5" ht="16">
      <c r="A31" s="4" t="s">
        <v>29</v>
      </c>
      <c r="D31" s="4" t="s">
        <v>29</v>
      </c>
    </row>
    <row r="32" spans="1:5" ht="16">
      <c r="A32" s="3" t="s">
        <v>22</v>
      </c>
      <c r="B32" s="1">
        <v>33.212311911063502</v>
      </c>
      <c r="D32" s="3" t="s">
        <v>22</v>
      </c>
      <c r="E32" s="1">
        <v>32.240315739108297</v>
      </c>
    </row>
    <row r="33" spans="1:5" ht="16">
      <c r="A33" s="3" t="s">
        <v>23</v>
      </c>
      <c r="B33" s="1">
        <v>32.662436324224302</v>
      </c>
      <c r="D33" s="3" t="s">
        <v>23</v>
      </c>
      <c r="E33" s="1">
        <v>26.8595159299343</v>
      </c>
    </row>
    <row r="34" spans="1:5" ht="16">
      <c r="A34" s="3" t="s">
        <v>24</v>
      </c>
      <c r="B34" s="1">
        <v>30.816300729065201</v>
      </c>
      <c r="D34" s="3" t="s">
        <v>24</v>
      </c>
      <c r="E34" s="1">
        <v>25.086679679302701</v>
      </c>
    </row>
    <row r="35" spans="1:5" ht="16">
      <c r="A35" s="3" t="s">
        <v>25</v>
      </c>
      <c r="B35" s="1">
        <v>30.705129350605802</v>
      </c>
      <c r="D35" s="3" t="s">
        <v>25</v>
      </c>
      <c r="E35" s="1">
        <v>24.447769840051599</v>
      </c>
    </row>
    <row r="36" spans="1:5" ht="16">
      <c r="A36" s="3" t="s">
        <v>26</v>
      </c>
      <c r="B36" s="1">
        <v>34.140147429300903</v>
      </c>
      <c r="D36" s="3" t="s">
        <v>26</v>
      </c>
      <c r="E36" s="1">
        <v>33.3513759983745</v>
      </c>
    </row>
    <row r="37" spans="1:5" ht="16">
      <c r="A37" s="3" t="s">
        <v>27</v>
      </c>
      <c r="B37" s="1">
        <v>29.788477792285001</v>
      </c>
      <c r="D37" s="3" t="s">
        <v>27</v>
      </c>
      <c r="E37" s="1">
        <v>28.473006422861602</v>
      </c>
    </row>
    <row r="39" spans="1:5" ht="16">
      <c r="A39" s="3" t="s">
        <v>31</v>
      </c>
    </row>
    <row r="40" spans="1:5" ht="16">
      <c r="A40" s="3" t="s">
        <v>3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9F0D2-4C74-8745-B53B-8788E240C6FE}">
  <dimension ref="A1"/>
  <sheetViews>
    <sheetView tabSelected="1" topLeftCell="A7" workbookViewId="0">
      <selection activeCell="B4" sqref="B4"/>
    </sheetView>
  </sheetViews>
  <sheetFormatPr baseColWidth="10" defaultRowHeight="15"/>
  <sheetData>
    <row r="1" spans="1:1">
      <c r="A1" t="s">
        <v>8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E40"/>
  <sheetViews>
    <sheetView workbookViewId="0">
      <selection activeCell="D3" sqref="D3:E3"/>
    </sheetView>
  </sheetViews>
  <sheetFormatPr baseColWidth="10" defaultColWidth="8.83203125" defaultRowHeight="15"/>
  <sheetData>
    <row r="2" spans="1:5">
      <c r="A2" s="5" t="s">
        <v>33</v>
      </c>
      <c r="B2" s="5"/>
      <c r="D2" s="5" t="s">
        <v>1</v>
      </c>
    </row>
    <row r="3" spans="1:5">
      <c r="A3" t="s">
        <v>30</v>
      </c>
      <c r="B3" t="s">
        <v>8</v>
      </c>
      <c r="D3" t="s">
        <v>30</v>
      </c>
      <c r="E3" t="s">
        <v>8</v>
      </c>
    </row>
    <row r="4" spans="1:5">
      <c r="A4" t="s">
        <v>9</v>
      </c>
      <c r="B4" s="1">
        <v>34.543280741195602</v>
      </c>
      <c r="D4" t="s">
        <v>9</v>
      </c>
      <c r="E4" s="6">
        <v>31.4964404800861</v>
      </c>
    </row>
    <row r="5" spans="1:5">
      <c r="A5" t="s">
        <v>10</v>
      </c>
      <c r="B5" s="1">
        <v>32.585806789046202</v>
      </c>
      <c r="D5" t="s">
        <v>10</v>
      </c>
      <c r="E5" s="6">
        <v>26.113926318297601</v>
      </c>
    </row>
    <row r="6" spans="1:5">
      <c r="A6" t="s">
        <v>11</v>
      </c>
      <c r="B6" s="1">
        <v>31.2167825657116</v>
      </c>
      <c r="D6" t="s">
        <v>11</v>
      </c>
      <c r="E6" s="6">
        <v>24.494806081469299</v>
      </c>
    </row>
    <row r="7" spans="1:5">
      <c r="A7" t="s">
        <v>12</v>
      </c>
      <c r="B7" s="1">
        <v>30.6670031432336</v>
      </c>
      <c r="D7" t="s">
        <v>12</v>
      </c>
      <c r="E7" s="6">
        <v>23.362571418631799</v>
      </c>
    </row>
    <row r="8" spans="1:5">
      <c r="A8" t="s">
        <v>13</v>
      </c>
      <c r="B8" s="1">
        <v>30.616925303486099</v>
      </c>
      <c r="D8" t="s">
        <v>13</v>
      </c>
      <c r="E8" s="6">
        <v>21.741516188462199</v>
      </c>
    </row>
    <row r="9" spans="1:5">
      <c r="A9" t="s">
        <v>14</v>
      </c>
      <c r="B9" s="1">
        <v>29.937559663594701</v>
      </c>
      <c r="D9" t="s">
        <v>14</v>
      </c>
      <c r="E9" s="6">
        <v>27.5413315246122</v>
      </c>
    </row>
    <row r="11" spans="1:5">
      <c r="A11" t="s">
        <v>15</v>
      </c>
      <c r="B11" s="1">
        <v>34.806625642828699</v>
      </c>
      <c r="D11" t="s">
        <v>15</v>
      </c>
      <c r="E11" s="6">
        <v>33.246552319872997</v>
      </c>
    </row>
    <row r="12" spans="1:5">
      <c r="A12" t="s">
        <v>16</v>
      </c>
      <c r="B12" s="1">
        <v>35.311205105932601</v>
      </c>
      <c r="D12" t="s">
        <v>16</v>
      </c>
      <c r="E12" s="6">
        <v>33.281481925907201</v>
      </c>
    </row>
    <row r="13" spans="1:5">
      <c r="A13" t="s">
        <v>17</v>
      </c>
      <c r="B13" s="1">
        <v>31.793626985661501</v>
      </c>
      <c r="D13" t="s">
        <v>17</v>
      </c>
      <c r="E13" s="6">
        <v>28.390295114834601</v>
      </c>
    </row>
    <row r="14" spans="1:5">
      <c r="A14" t="s">
        <v>18</v>
      </c>
      <c r="B14" s="1">
        <v>32.5279634603706</v>
      </c>
      <c r="D14" t="s">
        <v>18</v>
      </c>
      <c r="E14" s="6">
        <v>25.6327592039538</v>
      </c>
    </row>
    <row r="15" spans="1:5">
      <c r="A15" t="s">
        <v>19</v>
      </c>
      <c r="B15" s="1">
        <v>30.537925990920801</v>
      </c>
      <c r="D15" t="s">
        <v>19</v>
      </c>
      <c r="E15" s="6">
        <v>22.034357743794299</v>
      </c>
    </row>
    <row r="16" spans="1:5">
      <c r="A16" t="s">
        <v>20</v>
      </c>
      <c r="B16" s="1">
        <v>30.590334272029502</v>
      </c>
      <c r="D16" t="s">
        <v>20</v>
      </c>
      <c r="E16" s="6">
        <v>28.2836380373524</v>
      </c>
    </row>
    <row r="17" spans="1:5" ht="16">
      <c r="A17" s="2" t="s">
        <v>21</v>
      </c>
      <c r="D17" s="2" t="s">
        <v>21</v>
      </c>
    </row>
    <row r="18" spans="1:5">
      <c r="A18" t="s">
        <v>22</v>
      </c>
      <c r="B18" s="1">
        <v>33.952431261253999</v>
      </c>
      <c r="D18" t="s">
        <v>22</v>
      </c>
      <c r="E18" s="6">
        <v>32.292046648941003</v>
      </c>
    </row>
    <row r="19" spans="1:5">
      <c r="A19" t="s">
        <v>23</v>
      </c>
      <c r="B19" s="1">
        <v>35.448955130542601</v>
      </c>
      <c r="D19" t="s">
        <v>23</v>
      </c>
      <c r="E19" s="6">
        <v>32.4148588401059</v>
      </c>
    </row>
    <row r="20" spans="1:5">
      <c r="A20" t="s">
        <v>24</v>
      </c>
      <c r="B20" s="1">
        <v>34.681265760638503</v>
      </c>
      <c r="D20" t="s">
        <v>24</v>
      </c>
      <c r="E20" s="6">
        <v>31.742437490050001</v>
      </c>
    </row>
    <row r="21" spans="1:5">
      <c r="A21" t="s">
        <v>25</v>
      </c>
      <c r="B21" s="1">
        <v>31.8764799072198</v>
      </c>
      <c r="D21" t="s">
        <v>25</v>
      </c>
      <c r="E21" s="6">
        <v>24.889708912355399</v>
      </c>
    </row>
    <row r="22" spans="1:5">
      <c r="A22" t="s">
        <v>26</v>
      </c>
      <c r="B22" s="1">
        <v>31.4349621400725</v>
      </c>
      <c r="D22" t="s">
        <v>26</v>
      </c>
      <c r="E22" s="6">
        <v>21.847055467719098</v>
      </c>
    </row>
    <row r="23" spans="1:5">
      <c r="A23" t="s">
        <v>27</v>
      </c>
      <c r="B23" s="1">
        <v>31.121637023821201</v>
      </c>
      <c r="D23" t="s">
        <v>27</v>
      </c>
      <c r="E23" s="6">
        <v>27.9820622881705</v>
      </c>
    </row>
    <row r="24" spans="1:5" ht="16">
      <c r="A24" s="2" t="s">
        <v>28</v>
      </c>
      <c r="D24" s="2" t="s">
        <v>28</v>
      </c>
    </row>
    <row r="25" spans="1:5" ht="16">
      <c r="A25" s="3" t="s">
        <v>22</v>
      </c>
      <c r="B25" s="1">
        <v>33.961487117048101</v>
      </c>
      <c r="D25" s="3" t="s">
        <v>22</v>
      </c>
      <c r="E25" s="6">
        <v>32.909081757301003</v>
      </c>
    </row>
    <row r="26" spans="1:5" ht="16">
      <c r="A26" s="3" t="s">
        <v>23</v>
      </c>
      <c r="B26" s="1">
        <v>35.331253638137902</v>
      </c>
      <c r="D26" s="3" t="s">
        <v>23</v>
      </c>
      <c r="E26" s="6">
        <v>32.190473815750501</v>
      </c>
    </row>
    <row r="27" spans="1:5" ht="16">
      <c r="A27" s="3" t="s">
        <v>24</v>
      </c>
      <c r="B27" s="1">
        <v>32.235839668247401</v>
      </c>
      <c r="D27" s="3" t="s">
        <v>24</v>
      </c>
      <c r="E27" s="6">
        <v>28.272806445700599</v>
      </c>
    </row>
    <row r="28" spans="1:5" ht="16">
      <c r="A28" s="3" t="s">
        <v>25</v>
      </c>
      <c r="B28" s="1">
        <v>34.213214208954099</v>
      </c>
      <c r="D28" s="3" t="s">
        <v>25</v>
      </c>
      <c r="E28" s="6">
        <v>33.291882797503398</v>
      </c>
    </row>
    <row r="29" spans="1:5" ht="16">
      <c r="A29" s="3" t="s">
        <v>26</v>
      </c>
      <c r="B29" s="1">
        <v>30.498456339911701</v>
      </c>
      <c r="D29" s="3" t="s">
        <v>26</v>
      </c>
      <c r="E29" s="6">
        <v>21.577531592324501</v>
      </c>
    </row>
    <row r="30" spans="1:5" ht="16">
      <c r="A30" s="3" t="s">
        <v>27</v>
      </c>
      <c r="B30" s="1">
        <v>29.9269294747514</v>
      </c>
      <c r="D30" s="3" t="s">
        <v>27</v>
      </c>
      <c r="E30" s="6">
        <v>27.811829694987299</v>
      </c>
    </row>
    <row r="31" spans="1:5" ht="16">
      <c r="A31" s="4" t="s">
        <v>29</v>
      </c>
      <c r="D31" s="4" t="s">
        <v>29</v>
      </c>
    </row>
    <row r="32" spans="1:5" ht="16">
      <c r="A32" s="3" t="s">
        <v>22</v>
      </c>
      <c r="B32" s="1">
        <v>33.212311911063502</v>
      </c>
      <c r="D32" s="3" t="s">
        <v>22</v>
      </c>
      <c r="E32" s="6">
        <v>31.043598982963399</v>
      </c>
    </row>
    <row r="33" spans="1:5" ht="16">
      <c r="A33" s="3" t="s">
        <v>23</v>
      </c>
      <c r="B33" s="1">
        <v>32.662436324224302</v>
      </c>
      <c r="D33" s="3" t="s">
        <v>23</v>
      </c>
      <c r="E33" s="6">
        <v>24.651795091914298</v>
      </c>
    </row>
    <row r="34" spans="1:5" ht="16">
      <c r="A34" s="3" t="s">
        <v>24</v>
      </c>
      <c r="B34" s="1">
        <v>30.816300729065201</v>
      </c>
      <c r="D34" s="3" t="s">
        <v>24</v>
      </c>
      <c r="E34" s="6">
        <v>23.170547305887599</v>
      </c>
    </row>
    <row r="35" spans="1:5" ht="16">
      <c r="A35" s="3" t="s">
        <v>25</v>
      </c>
      <c r="B35" s="1">
        <v>30.705129350605802</v>
      </c>
      <c r="D35" s="3" t="s">
        <v>25</v>
      </c>
      <c r="E35" s="6">
        <v>23.432374584264899</v>
      </c>
    </row>
    <row r="36" spans="1:5" ht="16">
      <c r="A36" s="3" t="s">
        <v>26</v>
      </c>
      <c r="B36" s="1">
        <v>34.140147429300903</v>
      </c>
      <c r="D36" s="3" t="s">
        <v>26</v>
      </c>
      <c r="E36" s="6">
        <v>31.5554063587028</v>
      </c>
    </row>
    <row r="37" spans="1:5" ht="16">
      <c r="A37" s="3" t="s">
        <v>27</v>
      </c>
      <c r="B37" s="1">
        <v>29.788477792285001</v>
      </c>
      <c r="D37" s="3" t="s">
        <v>27</v>
      </c>
      <c r="E37" s="6">
        <v>27.3657697931611</v>
      </c>
    </row>
    <row r="39" spans="1:5" ht="16">
      <c r="A39" s="3" t="s">
        <v>31</v>
      </c>
    </row>
    <row r="40" spans="1:5" ht="16">
      <c r="A40" s="3" t="s">
        <v>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9"/>
  <sheetViews>
    <sheetView workbookViewId="0">
      <selection activeCell="B12" sqref="B12"/>
    </sheetView>
  </sheetViews>
  <sheetFormatPr baseColWidth="10" defaultColWidth="8.83203125" defaultRowHeight="15"/>
  <sheetData>
    <row r="1" spans="1:13">
      <c r="A1" s="5" t="s">
        <v>69</v>
      </c>
      <c r="D1" t="s">
        <v>81</v>
      </c>
    </row>
    <row r="2" spans="1:13">
      <c r="B2" t="s">
        <v>70</v>
      </c>
    </row>
    <row r="3" spans="1:13" ht="16">
      <c r="C3" s="14"/>
      <c r="D3" s="14" t="s">
        <v>71</v>
      </c>
      <c r="I3" s="15"/>
      <c r="J3" s="14" t="s">
        <v>72</v>
      </c>
    </row>
    <row r="4" spans="1:13" ht="16">
      <c r="C4" s="14"/>
      <c r="D4">
        <v>1</v>
      </c>
      <c r="E4">
        <v>2</v>
      </c>
      <c r="F4">
        <v>3</v>
      </c>
      <c r="G4">
        <v>4</v>
      </c>
      <c r="I4" s="15"/>
      <c r="J4">
        <v>1</v>
      </c>
      <c r="K4">
        <v>2</v>
      </c>
      <c r="L4">
        <v>3</v>
      </c>
      <c r="M4">
        <v>4</v>
      </c>
    </row>
    <row r="5" spans="1:13" ht="16">
      <c r="C5" s="15" t="s">
        <v>73</v>
      </c>
      <c r="D5">
        <v>639900</v>
      </c>
      <c r="E5">
        <v>640360</v>
      </c>
      <c r="F5">
        <v>555270</v>
      </c>
      <c r="G5">
        <v>584560</v>
      </c>
      <c r="I5" s="15" t="s">
        <v>73</v>
      </c>
      <c r="J5">
        <v>97660</v>
      </c>
      <c r="K5">
        <v>98740</v>
      </c>
      <c r="L5">
        <v>82920</v>
      </c>
      <c r="M5">
        <v>92900</v>
      </c>
    </row>
    <row r="6" spans="1:13" ht="16">
      <c r="C6" s="15" t="s">
        <v>74</v>
      </c>
      <c r="D6">
        <v>168870</v>
      </c>
      <c r="E6">
        <v>170500</v>
      </c>
      <c r="F6">
        <v>189350</v>
      </c>
      <c r="G6">
        <v>205830</v>
      </c>
      <c r="I6" s="15" t="s">
        <v>74</v>
      </c>
      <c r="J6">
        <v>221460</v>
      </c>
      <c r="K6">
        <v>225560</v>
      </c>
      <c r="L6">
        <v>218460</v>
      </c>
      <c r="M6">
        <v>220610</v>
      </c>
    </row>
    <row r="7" spans="1:13" ht="16">
      <c r="C7" s="15" t="s">
        <v>75</v>
      </c>
      <c r="D7">
        <v>327730</v>
      </c>
      <c r="E7">
        <v>318570</v>
      </c>
      <c r="F7">
        <v>329760</v>
      </c>
      <c r="G7">
        <v>303370</v>
      </c>
      <c r="I7" s="15" t="s">
        <v>75</v>
      </c>
      <c r="J7">
        <v>125100</v>
      </c>
      <c r="K7">
        <v>126430</v>
      </c>
      <c r="L7">
        <v>94530</v>
      </c>
      <c r="M7">
        <v>95580</v>
      </c>
    </row>
    <row r="8" spans="1:13" ht="16">
      <c r="C8" s="15" t="s">
        <v>76</v>
      </c>
      <c r="D8">
        <v>407430</v>
      </c>
      <c r="E8">
        <v>440990</v>
      </c>
      <c r="F8">
        <v>392160</v>
      </c>
      <c r="G8">
        <v>428600</v>
      </c>
      <c r="I8" s="15" t="s">
        <v>76</v>
      </c>
      <c r="J8">
        <v>121070</v>
      </c>
      <c r="K8">
        <v>166560</v>
      </c>
      <c r="L8">
        <v>143150</v>
      </c>
      <c r="M8">
        <v>145420</v>
      </c>
    </row>
    <row r="9" spans="1:13" ht="16">
      <c r="C9" s="15" t="s">
        <v>26</v>
      </c>
      <c r="D9">
        <v>204120</v>
      </c>
      <c r="E9">
        <v>191350</v>
      </c>
      <c r="F9">
        <v>181570</v>
      </c>
      <c r="G9">
        <v>208920</v>
      </c>
      <c r="I9" s="15" t="s">
        <v>26</v>
      </c>
      <c r="J9">
        <v>116320</v>
      </c>
      <c r="K9">
        <v>116020</v>
      </c>
      <c r="L9">
        <v>101390</v>
      </c>
      <c r="M9">
        <v>119560</v>
      </c>
    </row>
    <row r="12" spans="1:13">
      <c r="B12" t="s">
        <v>77</v>
      </c>
      <c r="C12" s="14"/>
      <c r="D12" s="14"/>
    </row>
    <row r="13" spans="1:13">
      <c r="C13" s="14"/>
      <c r="D13" s="14" t="s">
        <v>78</v>
      </c>
      <c r="I13" s="14"/>
      <c r="J13" s="14" t="s">
        <v>79</v>
      </c>
    </row>
    <row r="14" spans="1:13">
      <c r="C14" s="14"/>
      <c r="D14">
        <v>1</v>
      </c>
      <c r="E14">
        <v>2</v>
      </c>
      <c r="F14">
        <v>3</v>
      </c>
      <c r="G14">
        <v>4</v>
      </c>
      <c r="I14" s="14"/>
      <c r="J14">
        <v>1</v>
      </c>
      <c r="K14">
        <v>2</v>
      </c>
      <c r="L14">
        <v>3</v>
      </c>
      <c r="M14">
        <v>4</v>
      </c>
    </row>
    <row r="15" spans="1:13" ht="16">
      <c r="C15" s="15" t="s">
        <v>73</v>
      </c>
      <c r="D15">
        <v>466730</v>
      </c>
      <c r="E15">
        <v>414190</v>
      </c>
      <c r="F15">
        <v>396070</v>
      </c>
      <c r="G15">
        <v>468160</v>
      </c>
      <c r="I15" s="15" t="s">
        <v>73</v>
      </c>
      <c r="J15">
        <v>74480</v>
      </c>
      <c r="K15">
        <v>70840</v>
      </c>
      <c r="L15">
        <v>72010</v>
      </c>
      <c r="M15">
        <v>83870</v>
      </c>
    </row>
    <row r="16" spans="1:13" ht="16">
      <c r="C16" s="15" t="s">
        <v>74</v>
      </c>
      <c r="D16">
        <v>96380</v>
      </c>
      <c r="E16">
        <v>123920</v>
      </c>
      <c r="F16">
        <v>186890</v>
      </c>
      <c r="G16">
        <v>124580</v>
      </c>
      <c r="I16" s="15" t="s">
        <v>74</v>
      </c>
      <c r="J16">
        <v>160800</v>
      </c>
      <c r="K16">
        <v>210540</v>
      </c>
      <c r="L16">
        <v>300220</v>
      </c>
      <c r="M16">
        <v>172390</v>
      </c>
    </row>
    <row r="17" spans="2:13" ht="16">
      <c r="C17" s="15" t="s">
        <v>75</v>
      </c>
      <c r="D17">
        <v>249810</v>
      </c>
      <c r="E17">
        <v>277280</v>
      </c>
      <c r="F17">
        <v>283790</v>
      </c>
      <c r="G17">
        <v>237670</v>
      </c>
      <c r="I17" s="15" t="s">
        <v>75</v>
      </c>
      <c r="J17">
        <v>97830</v>
      </c>
      <c r="K17">
        <v>114980</v>
      </c>
      <c r="L17">
        <v>115840</v>
      </c>
      <c r="M17">
        <v>90380</v>
      </c>
    </row>
    <row r="18" spans="2:13" ht="16">
      <c r="C18" s="15" t="s">
        <v>76</v>
      </c>
      <c r="D18">
        <v>302190</v>
      </c>
      <c r="E18">
        <v>281810</v>
      </c>
      <c r="F18">
        <v>354210</v>
      </c>
      <c r="G18">
        <v>304890</v>
      </c>
      <c r="I18" s="15" t="s">
        <v>76</v>
      </c>
      <c r="J18">
        <v>104130</v>
      </c>
      <c r="K18">
        <v>100920</v>
      </c>
      <c r="L18">
        <v>157950</v>
      </c>
      <c r="M18">
        <v>108380</v>
      </c>
    </row>
    <row r="19" spans="2:13" ht="16">
      <c r="C19" s="15" t="s">
        <v>26</v>
      </c>
      <c r="D19">
        <v>154490</v>
      </c>
      <c r="E19">
        <v>156310</v>
      </c>
      <c r="F19">
        <v>143570</v>
      </c>
      <c r="G19">
        <v>126580</v>
      </c>
      <c r="I19" s="15" t="s">
        <v>26</v>
      </c>
      <c r="J19">
        <v>77890</v>
      </c>
      <c r="K19">
        <v>78370</v>
      </c>
      <c r="L19">
        <v>73020</v>
      </c>
      <c r="M19">
        <v>60060</v>
      </c>
    </row>
    <row r="21" spans="2:13">
      <c r="C21" s="14"/>
      <c r="D21" s="14"/>
    </row>
    <row r="22" spans="2:13">
      <c r="B22" t="s">
        <v>80</v>
      </c>
      <c r="C22" s="14"/>
      <c r="D22" s="14"/>
    </row>
    <row r="23" spans="2:13">
      <c r="C23" s="14"/>
      <c r="D23" s="14" t="s">
        <v>78</v>
      </c>
      <c r="I23" s="14"/>
      <c r="J23" s="14" t="s">
        <v>79</v>
      </c>
    </row>
    <row r="24" spans="2:13">
      <c r="C24" s="14"/>
      <c r="D24">
        <v>1</v>
      </c>
      <c r="E24">
        <v>2</v>
      </c>
      <c r="F24">
        <v>3</v>
      </c>
      <c r="G24">
        <v>4</v>
      </c>
      <c r="I24" s="14"/>
      <c r="J24">
        <v>1</v>
      </c>
      <c r="K24">
        <v>2</v>
      </c>
      <c r="L24">
        <v>3</v>
      </c>
      <c r="M24">
        <v>4</v>
      </c>
    </row>
    <row r="25" spans="2:13" ht="16">
      <c r="C25" s="15" t="s">
        <v>73</v>
      </c>
      <c r="D25">
        <v>737710</v>
      </c>
      <c r="E25">
        <v>441280</v>
      </c>
      <c r="F25">
        <v>390780</v>
      </c>
      <c r="G25">
        <v>371010</v>
      </c>
      <c r="I25" s="15" t="s">
        <v>73</v>
      </c>
      <c r="J25">
        <v>174010</v>
      </c>
      <c r="K25">
        <v>97520</v>
      </c>
      <c r="L25">
        <v>84250</v>
      </c>
      <c r="M25">
        <v>75780</v>
      </c>
    </row>
    <row r="26" spans="2:13" ht="16">
      <c r="C26" s="15" t="s">
        <v>74</v>
      </c>
      <c r="D26">
        <v>131400</v>
      </c>
      <c r="E26">
        <v>138160</v>
      </c>
      <c r="F26">
        <v>136660</v>
      </c>
      <c r="G26">
        <v>118880</v>
      </c>
      <c r="I26" s="15" t="s">
        <v>74</v>
      </c>
      <c r="J26">
        <v>173640</v>
      </c>
      <c r="K26">
        <v>167790</v>
      </c>
      <c r="L26">
        <v>166120</v>
      </c>
      <c r="M26">
        <v>150570</v>
      </c>
    </row>
    <row r="27" spans="2:13" ht="16">
      <c r="C27" s="15" t="s">
        <v>75</v>
      </c>
      <c r="D27">
        <v>53920</v>
      </c>
      <c r="E27">
        <v>58600</v>
      </c>
      <c r="F27">
        <v>50270</v>
      </c>
      <c r="G27">
        <v>48250</v>
      </c>
      <c r="I27" s="15" t="s">
        <v>75</v>
      </c>
      <c r="J27">
        <v>21880</v>
      </c>
      <c r="K27">
        <v>23770</v>
      </c>
      <c r="L27">
        <v>23550</v>
      </c>
      <c r="M27">
        <v>21300</v>
      </c>
    </row>
    <row r="28" spans="2:13" ht="16">
      <c r="C28" s="15" t="s">
        <v>76</v>
      </c>
      <c r="D28">
        <v>324640</v>
      </c>
      <c r="E28">
        <v>419870</v>
      </c>
      <c r="F28">
        <v>303160</v>
      </c>
      <c r="G28">
        <v>314470</v>
      </c>
      <c r="I28" s="15" t="s">
        <v>76</v>
      </c>
      <c r="J28">
        <v>109150</v>
      </c>
      <c r="K28">
        <v>148680</v>
      </c>
      <c r="L28">
        <v>103300</v>
      </c>
      <c r="M28">
        <v>95420</v>
      </c>
    </row>
    <row r="29" spans="2:13" ht="16">
      <c r="C29" s="15" t="s">
        <v>26</v>
      </c>
      <c r="D29">
        <v>152080</v>
      </c>
      <c r="E29">
        <v>149910</v>
      </c>
      <c r="F29">
        <v>153750</v>
      </c>
      <c r="G29">
        <v>139410</v>
      </c>
      <c r="I29" s="15" t="s">
        <v>26</v>
      </c>
      <c r="J29">
        <v>88470</v>
      </c>
      <c r="K29">
        <v>97590</v>
      </c>
      <c r="L29">
        <v>102810</v>
      </c>
      <c r="M29">
        <v>854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6"/>
  <sheetViews>
    <sheetView workbookViewId="0">
      <selection activeCell="D36" sqref="D36"/>
    </sheetView>
  </sheetViews>
  <sheetFormatPr baseColWidth="10" defaultColWidth="8.83203125" defaultRowHeight="15"/>
  <cols>
    <col min="1" max="1" width="27.83203125" bestFit="1" customWidth="1"/>
    <col min="2" max="2" width="22.6640625" bestFit="1" customWidth="1"/>
    <col min="3" max="5" width="24.6640625" bestFit="1" customWidth="1"/>
    <col min="6" max="6" width="24.6640625" customWidth="1"/>
    <col min="7" max="7" width="22.1640625" bestFit="1" customWidth="1"/>
    <col min="8" max="9" width="16.6640625" bestFit="1" customWidth="1"/>
    <col min="10" max="12" width="27.83203125" bestFit="1" customWidth="1"/>
    <col min="13" max="13" width="25.1640625" bestFit="1" customWidth="1"/>
    <col min="14" max="14" width="19.83203125" bestFit="1" customWidth="1"/>
  </cols>
  <sheetData>
    <row r="1" spans="1:8">
      <c r="A1" t="s">
        <v>2</v>
      </c>
    </row>
    <row r="10" spans="1:8">
      <c r="B10" t="s">
        <v>50</v>
      </c>
      <c r="C10" t="s">
        <v>34</v>
      </c>
      <c r="D10" t="s">
        <v>35</v>
      </c>
      <c r="E10" t="s">
        <v>36</v>
      </c>
      <c r="F10" t="s">
        <v>54</v>
      </c>
      <c r="G10" t="s">
        <v>52</v>
      </c>
      <c r="H10" t="s">
        <v>43</v>
      </c>
    </row>
    <row r="11" spans="1:8">
      <c r="A11" t="s">
        <v>38</v>
      </c>
      <c r="B11">
        <v>165</v>
      </c>
      <c r="C11">
        <v>37</v>
      </c>
      <c r="D11">
        <v>6</v>
      </c>
      <c r="E11">
        <v>16</v>
      </c>
      <c r="F11">
        <v>26</v>
      </c>
      <c r="G11">
        <v>8</v>
      </c>
      <c r="H11">
        <f t="shared" ref="H11:H16" si="0">SUM(B11:F11)</f>
        <v>250</v>
      </c>
    </row>
    <row r="12" spans="1:8">
      <c r="B12" s="9">
        <f>B11/H11</f>
        <v>0.66</v>
      </c>
      <c r="C12" s="9">
        <f>C11/H11</f>
        <v>0.14799999999999999</v>
      </c>
      <c r="D12" s="9">
        <f>D11/H11</f>
        <v>2.4E-2</v>
      </c>
      <c r="E12" s="9">
        <f>E11/H11</f>
        <v>6.4000000000000001E-2</v>
      </c>
      <c r="F12" s="9">
        <f>F11/H11</f>
        <v>0.104</v>
      </c>
      <c r="H12" s="8">
        <f t="shared" si="0"/>
        <v>1.0000000000000002</v>
      </c>
    </row>
    <row r="13" spans="1:8">
      <c r="A13" t="s">
        <v>37</v>
      </c>
      <c r="B13">
        <v>172</v>
      </c>
      <c r="C13">
        <v>79</v>
      </c>
      <c r="D13">
        <v>1</v>
      </c>
      <c r="E13">
        <v>8</v>
      </c>
      <c r="F13">
        <v>28</v>
      </c>
      <c r="G13">
        <v>29</v>
      </c>
      <c r="H13">
        <f t="shared" si="0"/>
        <v>288</v>
      </c>
    </row>
    <row r="14" spans="1:8">
      <c r="B14" s="9">
        <f>B13/H13</f>
        <v>0.59722222222222221</v>
      </c>
      <c r="C14" s="9">
        <f>C13/H13</f>
        <v>0.27430555555555558</v>
      </c>
      <c r="D14" s="9">
        <f>D13/H13</f>
        <v>3.472222222222222E-3</v>
      </c>
      <c r="E14" s="9">
        <f>E13/H13</f>
        <v>2.7777777777777776E-2</v>
      </c>
      <c r="F14" s="9">
        <f>F13/H13</f>
        <v>9.7222222222222224E-2</v>
      </c>
      <c r="H14" s="8">
        <f t="shared" si="0"/>
        <v>1</v>
      </c>
    </row>
    <row r="15" spans="1:8">
      <c r="A15" s="10" t="s">
        <v>39</v>
      </c>
      <c r="B15">
        <v>6</v>
      </c>
      <c r="C15">
        <v>39</v>
      </c>
      <c r="D15">
        <v>76</v>
      </c>
      <c r="E15">
        <v>17</v>
      </c>
      <c r="F15">
        <v>5</v>
      </c>
      <c r="G15">
        <v>87</v>
      </c>
      <c r="H15">
        <f t="shared" si="0"/>
        <v>143</v>
      </c>
    </row>
    <row r="16" spans="1:8">
      <c r="B16" s="9">
        <f>B15/H15</f>
        <v>4.195804195804196E-2</v>
      </c>
      <c r="C16" s="9">
        <f>C15/H15</f>
        <v>0.27272727272727271</v>
      </c>
      <c r="D16" s="9">
        <f>D15/H15</f>
        <v>0.53146853146853146</v>
      </c>
      <c r="E16" s="9">
        <f>E15/H15</f>
        <v>0.11888111888111888</v>
      </c>
      <c r="F16" s="9">
        <f>F15/H15</f>
        <v>3.4965034965034968E-2</v>
      </c>
      <c r="H16" s="8">
        <f t="shared" si="0"/>
        <v>1</v>
      </c>
    </row>
    <row r="17" spans="1:8">
      <c r="A17" t="s">
        <v>40</v>
      </c>
      <c r="B17">
        <v>65</v>
      </c>
      <c r="C17">
        <v>10</v>
      </c>
      <c r="D17">
        <v>3</v>
      </c>
      <c r="E17">
        <v>7</v>
      </c>
      <c r="F17">
        <v>17</v>
      </c>
      <c r="G17">
        <v>48</v>
      </c>
      <c r="H17">
        <v>102</v>
      </c>
    </row>
    <row r="18" spans="1:8">
      <c r="B18" s="9">
        <f>B17/H17</f>
        <v>0.63725490196078427</v>
      </c>
      <c r="C18" s="9">
        <f>C17/H17</f>
        <v>9.8039215686274508E-2</v>
      </c>
      <c r="D18" s="9">
        <f>D17/H17</f>
        <v>2.9411764705882353E-2</v>
      </c>
      <c r="E18" s="9">
        <f>E17/H17</f>
        <v>6.8627450980392163E-2</v>
      </c>
      <c r="F18" s="9">
        <f>F17/H17</f>
        <v>0.16666666666666666</v>
      </c>
      <c r="H18" s="8">
        <f>SUM(B18:F18)</f>
        <v>0.99999999999999989</v>
      </c>
    </row>
    <row r="19" spans="1:8">
      <c r="A19" s="10" t="s">
        <v>41</v>
      </c>
      <c r="B19">
        <v>103</v>
      </c>
      <c r="C19">
        <v>1</v>
      </c>
      <c r="D19">
        <v>0</v>
      </c>
      <c r="E19">
        <v>2</v>
      </c>
      <c r="F19">
        <v>21</v>
      </c>
      <c r="G19">
        <v>0</v>
      </c>
      <c r="H19">
        <f>SUM(B19:G19)</f>
        <v>127</v>
      </c>
    </row>
    <row r="20" spans="1:8">
      <c r="B20" s="9">
        <f>B19/H19</f>
        <v>0.8110236220472441</v>
      </c>
      <c r="C20" s="9">
        <f>C19/H19</f>
        <v>7.874015748031496E-3</v>
      </c>
      <c r="D20" s="9">
        <f>D19/H19</f>
        <v>0</v>
      </c>
      <c r="E20" s="9">
        <f>E19/H19</f>
        <v>1.5748031496062992E-2</v>
      </c>
      <c r="F20" s="9">
        <f>F19/H19</f>
        <v>0.16535433070866143</v>
      </c>
      <c r="H20" s="8">
        <f t="shared" ref="H20:H30" si="1">SUM(B20:F20)</f>
        <v>1</v>
      </c>
    </row>
    <row r="21" spans="1:8">
      <c r="A21" s="7" t="s">
        <v>42</v>
      </c>
      <c r="B21">
        <v>299</v>
      </c>
      <c r="C21">
        <v>8</v>
      </c>
      <c r="D21">
        <v>4</v>
      </c>
      <c r="E21">
        <v>0</v>
      </c>
      <c r="F21">
        <v>0</v>
      </c>
      <c r="G21">
        <v>0</v>
      </c>
      <c r="H21">
        <f t="shared" si="1"/>
        <v>311</v>
      </c>
    </row>
    <row r="22" spans="1:8">
      <c r="A22" s="7"/>
      <c r="B22" s="9">
        <f>B21/H21</f>
        <v>0.96141479099678462</v>
      </c>
      <c r="C22" s="9">
        <f>C21/H21</f>
        <v>2.5723472668810289E-2</v>
      </c>
      <c r="D22" s="9">
        <f>D21/H21</f>
        <v>1.2861736334405145E-2</v>
      </c>
      <c r="E22" s="9">
        <f>E21/H21</f>
        <v>0</v>
      </c>
      <c r="F22" s="9">
        <f>F21/H21</f>
        <v>0</v>
      </c>
      <c r="H22" s="8">
        <f t="shared" si="1"/>
        <v>1</v>
      </c>
    </row>
    <row r="23" spans="1:8">
      <c r="A23" s="7" t="s">
        <v>44</v>
      </c>
      <c r="B23">
        <v>150</v>
      </c>
      <c r="C23">
        <v>1</v>
      </c>
      <c r="D23">
        <v>0</v>
      </c>
      <c r="E23">
        <v>0</v>
      </c>
      <c r="F23">
        <v>0</v>
      </c>
      <c r="G23">
        <v>0</v>
      </c>
      <c r="H23">
        <f t="shared" si="1"/>
        <v>151</v>
      </c>
    </row>
    <row r="24" spans="1:8">
      <c r="A24" s="7"/>
      <c r="B24" s="8">
        <f>B23/H23</f>
        <v>0.99337748344370858</v>
      </c>
      <c r="C24" s="9">
        <f>C23/H23</f>
        <v>6.6225165562913907E-3</v>
      </c>
      <c r="D24" s="8">
        <f>D23/H23</f>
        <v>0</v>
      </c>
      <c r="E24" s="8">
        <f>E23/H23</f>
        <v>0</v>
      </c>
      <c r="F24" s="9">
        <f>F23/H23</f>
        <v>0</v>
      </c>
      <c r="H24" s="8">
        <f t="shared" si="1"/>
        <v>1</v>
      </c>
    </row>
    <row r="25" spans="1:8">
      <c r="A25" t="s">
        <v>45</v>
      </c>
      <c r="B25">
        <v>63</v>
      </c>
      <c r="C25">
        <v>16</v>
      </c>
      <c r="D25">
        <v>0</v>
      </c>
      <c r="E25">
        <v>8</v>
      </c>
      <c r="F25">
        <v>0</v>
      </c>
      <c r="G25" t="s">
        <v>51</v>
      </c>
      <c r="H25">
        <f t="shared" si="1"/>
        <v>87</v>
      </c>
    </row>
    <row r="26" spans="1:8">
      <c r="B26" s="9">
        <f>B25/H25</f>
        <v>0.72413793103448276</v>
      </c>
      <c r="C26" s="9">
        <f>C25/H25</f>
        <v>0.18390804597701149</v>
      </c>
      <c r="D26" s="9">
        <f>D25/H25</f>
        <v>0</v>
      </c>
      <c r="E26" s="9">
        <f>E25/H25</f>
        <v>9.1954022988505746E-2</v>
      </c>
      <c r="F26" s="9">
        <f>F25/H25</f>
        <v>0</v>
      </c>
      <c r="H26" s="8">
        <f t="shared" si="1"/>
        <v>1</v>
      </c>
    </row>
    <row r="27" spans="1:8">
      <c r="A27" t="s">
        <v>46</v>
      </c>
      <c r="B27">
        <v>160</v>
      </c>
      <c r="C27">
        <v>7</v>
      </c>
      <c r="D27">
        <v>0</v>
      </c>
      <c r="E27">
        <v>0</v>
      </c>
      <c r="F27">
        <v>0</v>
      </c>
      <c r="G27">
        <v>0</v>
      </c>
      <c r="H27">
        <f t="shared" si="1"/>
        <v>167</v>
      </c>
    </row>
    <row r="28" spans="1:8">
      <c r="B28" s="9">
        <f>B27/H27</f>
        <v>0.95808383233532934</v>
      </c>
      <c r="C28" s="9">
        <f>C27/H27</f>
        <v>4.1916167664670656E-2</v>
      </c>
      <c r="D28" s="9">
        <f>D27/H27</f>
        <v>0</v>
      </c>
      <c r="E28" s="9">
        <f>E27/H27</f>
        <v>0</v>
      </c>
      <c r="F28" s="9">
        <f>F27/H27</f>
        <v>0</v>
      </c>
      <c r="H28" s="8">
        <f t="shared" si="1"/>
        <v>1</v>
      </c>
    </row>
    <row r="29" spans="1:8">
      <c r="A29" t="s">
        <v>47</v>
      </c>
      <c r="B29">
        <v>42</v>
      </c>
      <c r="C29">
        <v>10</v>
      </c>
      <c r="D29">
        <v>0</v>
      </c>
      <c r="E29">
        <v>1</v>
      </c>
      <c r="F29">
        <v>20</v>
      </c>
      <c r="G29">
        <v>89</v>
      </c>
      <c r="H29">
        <f t="shared" si="1"/>
        <v>73</v>
      </c>
    </row>
    <row r="30" spans="1:8">
      <c r="B30" s="9">
        <f>B29/H29</f>
        <v>0.57534246575342463</v>
      </c>
      <c r="C30" s="9">
        <f>C29/H29</f>
        <v>0.13698630136986301</v>
      </c>
      <c r="D30" s="9">
        <f>D29/H29</f>
        <v>0</v>
      </c>
      <c r="E30" s="9">
        <f>E29/H29</f>
        <v>1.3698630136986301E-2</v>
      </c>
      <c r="F30" s="9">
        <f>F29/H29</f>
        <v>0.27397260273972601</v>
      </c>
      <c r="H30" s="8">
        <f t="shared" si="1"/>
        <v>1</v>
      </c>
    </row>
    <row r="31" spans="1:8">
      <c r="A31" t="s">
        <v>48</v>
      </c>
      <c r="B31">
        <v>150</v>
      </c>
      <c r="C31">
        <v>0</v>
      </c>
      <c r="D31">
        <v>0</v>
      </c>
      <c r="E31">
        <v>0</v>
      </c>
      <c r="F31">
        <v>0</v>
      </c>
      <c r="G31">
        <v>0</v>
      </c>
      <c r="H31">
        <v>150</v>
      </c>
    </row>
    <row r="32" spans="1:8">
      <c r="B32" s="9">
        <f>B31/H31</f>
        <v>1</v>
      </c>
      <c r="C32" s="9">
        <f>C31/H31</f>
        <v>0</v>
      </c>
      <c r="D32" s="9">
        <f>D31/H31</f>
        <v>0</v>
      </c>
      <c r="E32" s="9">
        <f>E31/H31</f>
        <v>0</v>
      </c>
      <c r="F32" s="9">
        <f>F31/H31</f>
        <v>0</v>
      </c>
      <c r="H32" s="8">
        <f>SUM(B32:F32)</f>
        <v>1</v>
      </c>
    </row>
    <row r="33" spans="1:8">
      <c r="A33" s="7" t="s">
        <v>49</v>
      </c>
      <c r="B33">
        <v>150</v>
      </c>
      <c r="C33">
        <v>0</v>
      </c>
      <c r="D33">
        <v>0</v>
      </c>
      <c r="E33">
        <v>0</v>
      </c>
      <c r="F33">
        <v>0</v>
      </c>
      <c r="G33">
        <v>0</v>
      </c>
      <c r="H33">
        <v>150</v>
      </c>
    </row>
    <row r="34" spans="1:8">
      <c r="B34" s="9">
        <f>B33/H33</f>
        <v>1</v>
      </c>
      <c r="C34" s="9">
        <f>C33/H33</f>
        <v>0</v>
      </c>
      <c r="D34" s="9">
        <f>D33/H33</f>
        <v>0</v>
      </c>
      <c r="E34" s="9">
        <f>E33/H33</f>
        <v>0</v>
      </c>
      <c r="F34" s="9">
        <f>F33/H33</f>
        <v>0</v>
      </c>
      <c r="H34" s="8">
        <f>SUM(B34:F34)</f>
        <v>1</v>
      </c>
    </row>
    <row r="35" spans="1:8">
      <c r="F35" t="s">
        <v>55</v>
      </c>
    </row>
    <row r="36" spans="1:8">
      <c r="G36" t="s">
        <v>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52"/>
  <sheetViews>
    <sheetView topLeftCell="A13" workbookViewId="0">
      <selection activeCell="I13" sqref="I13"/>
    </sheetView>
  </sheetViews>
  <sheetFormatPr baseColWidth="10" defaultColWidth="8.83203125" defaultRowHeight="15"/>
  <sheetData>
    <row r="1" spans="1:5">
      <c r="A1" t="s">
        <v>3</v>
      </c>
    </row>
    <row r="2" spans="1:5">
      <c r="A2" s="5" t="s">
        <v>56</v>
      </c>
    </row>
    <row r="3" spans="1:5">
      <c r="B3" t="s">
        <v>64</v>
      </c>
      <c r="C3" t="s">
        <v>65</v>
      </c>
      <c r="D3" t="s">
        <v>66</v>
      </c>
      <c r="E3" t="s">
        <v>67</v>
      </c>
    </row>
    <row r="4" spans="1:5">
      <c r="A4" t="s">
        <v>57</v>
      </c>
      <c r="B4" s="12">
        <v>35.858849497942103</v>
      </c>
      <c r="C4" s="12">
        <v>36.612140850381202</v>
      </c>
      <c r="D4" s="11">
        <v>22.64</v>
      </c>
      <c r="E4" s="11">
        <v>37.72</v>
      </c>
    </row>
    <row r="5" spans="1:5">
      <c r="A5" t="s">
        <v>63</v>
      </c>
      <c r="B5" s="12">
        <v>16.454219050177201</v>
      </c>
      <c r="C5" s="12">
        <v>16.1319656619631</v>
      </c>
      <c r="D5" s="11">
        <v>16.57</v>
      </c>
      <c r="E5" s="11">
        <v>16.66</v>
      </c>
    </row>
    <row r="6" spans="1:5">
      <c r="A6" t="s">
        <v>58</v>
      </c>
      <c r="B6" s="12">
        <v>18.0665151855567</v>
      </c>
      <c r="C6" s="12">
        <v>17.389770251123799</v>
      </c>
      <c r="D6" s="11">
        <v>19.190000000000001</v>
      </c>
      <c r="E6" s="11">
        <v>18.89</v>
      </c>
    </row>
    <row r="7" spans="1:5">
      <c r="A7" t="s">
        <v>63</v>
      </c>
      <c r="B7" s="12">
        <v>16.3684437763491</v>
      </c>
      <c r="C7" s="12">
        <v>15.910237654688</v>
      </c>
      <c r="D7" s="11">
        <v>17.38</v>
      </c>
      <c r="E7" s="11">
        <v>16.899999999999999</v>
      </c>
    </row>
    <row r="8" spans="1:5">
      <c r="A8" t="s">
        <v>59</v>
      </c>
      <c r="B8" s="12">
        <v>19.3413845659774</v>
      </c>
      <c r="C8" s="12">
        <v>17.937023753716701</v>
      </c>
      <c r="D8" s="11">
        <v>19.27</v>
      </c>
      <c r="E8" s="11">
        <v>18.55</v>
      </c>
    </row>
    <row r="9" spans="1:5">
      <c r="A9" t="s">
        <v>63</v>
      </c>
      <c r="B9" s="12">
        <v>17.028686218789499</v>
      </c>
      <c r="C9" s="12">
        <v>16.1721711509385</v>
      </c>
      <c r="D9" s="11">
        <v>16.8</v>
      </c>
      <c r="E9" s="11">
        <v>16.43</v>
      </c>
    </row>
    <row r="10" spans="1:5">
      <c r="A10" t="s">
        <v>29</v>
      </c>
      <c r="B10" s="12">
        <v>19.482339914415299</v>
      </c>
      <c r="C10" s="11">
        <v>19.309999999999999</v>
      </c>
      <c r="D10" s="11">
        <v>20.27</v>
      </c>
      <c r="E10" s="11">
        <v>19.05</v>
      </c>
    </row>
    <row r="11" spans="1:5">
      <c r="A11" t="s">
        <v>63</v>
      </c>
      <c r="B11" s="12">
        <v>16.731606773837999</v>
      </c>
      <c r="C11" s="11">
        <v>17.32</v>
      </c>
      <c r="D11" s="11">
        <v>17.18</v>
      </c>
      <c r="E11" s="11">
        <v>16.79</v>
      </c>
    </row>
    <row r="12" spans="1:5">
      <c r="A12" t="s">
        <v>68</v>
      </c>
      <c r="B12" s="12">
        <v>20.430432393184802</v>
      </c>
      <c r="C12" s="12">
        <v>19.611398434762702</v>
      </c>
      <c r="D12" s="11">
        <v>19.89</v>
      </c>
      <c r="E12" s="11">
        <v>19.350000000000001</v>
      </c>
    </row>
    <row r="13" spans="1:5">
      <c r="A13" t="s">
        <v>63</v>
      </c>
      <c r="B13" s="12">
        <v>16.623445318532301</v>
      </c>
      <c r="C13" s="12">
        <v>16.027316651559801</v>
      </c>
      <c r="D13" s="11">
        <v>16.260000000000002</v>
      </c>
      <c r="E13" s="11">
        <v>16.09</v>
      </c>
    </row>
    <row r="15" spans="1:5">
      <c r="A15" s="5" t="s">
        <v>60</v>
      </c>
    </row>
    <row r="16" spans="1:5">
      <c r="B16" t="s">
        <v>64</v>
      </c>
      <c r="C16" t="s">
        <v>65</v>
      </c>
      <c r="D16" t="s">
        <v>66</v>
      </c>
      <c r="E16" t="s">
        <v>67</v>
      </c>
    </row>
    <row r="17" spans="1:5">
      <c r="A17" t="s">
        <v>57</v>
      </c>
      <c r="B17" s="11">
        <v>19.149999999999999</v>
      </c>
      <c r="C17" s="12">
        <v>19.22</v>
      </c>
      <c r="D17" s="11">
        <v>19.46</v>
      </c>
      <c r="E17" s="11">
        <v>19.48</v>
      </c>
    </row>
    <row r="18" spans="1:5">
      <c r="A18" t="s">
        <v>63</v>
      </c>
      <c r="B18" s="11">
        <v>17.5</v>
      </c>
      <c r="C18" s="12">
        <v>16.1319656619631</v>
      </c>
      <c r="D18" s="11">
        <v>16.57</v>
      </c>
      <c r="E18" s="11">
        <v>16.66</v>
      </c>
    </row>
    <row r="19" spans="1:5">
      <c r="A19" t="s">
        <v>58</v>
      </c>
      <c r="B19" s="11">
        <v>30.52</v>
      </c>
      <c r="C19" s="12">
        <v>30.91</v>
      </c>
      <c r="D19" s="11">
        <v>37.25</v>
      </c>
      <c r="E19" s="11">
        <v>30.84</v>
      </c>
    </row>
    <row r="20" spans="1:5">
      <c r="A20" t="s">
        <v>63</v>
      </c>
      <c r="B20" s="11">
        <v>16.7</v>
      </c>
      <c r="C20" s="12">
        <v>15.910237654688</v>
      </c>
      <c r="D20" s="11">
        <v>17.38</v>
      </c>
      <c r="E20" s="11">
        <v>16.899999999999999</v>
      </c>
    </row>
    <row r="21" spans="1:5">
      <c r="A21" t="s">
        <v>59</v>
      </c>
      <c r="B21" s="12">
        <v>19.239999999999998</v>
      </c>
      <c r="C21" s="11">
        <v>18.61</v>
      </c>
      <c r="D21" s="11">
        <v>19.22</v>
      </c>
      <c r="E21" s="11">
        <v>18.55</v>
      </c>
    </row>
    <row r="22" spans="1:5">
      <c r="A22" t="s">
        <v>63</v>
      </c>
      <c r="B22" s="12">
        <v>17.028686218789499</v>
      </c>
      <c r="C22" s="11">
        <v>16.78</v>
      </c>
      <c r="D22" s="11">
        <v>16.8</v>
      </c>
      <c r="E22" s="11">
        <v>16.43</v>
      </c>
    </row>
    <row r="23" spans="1:5">
      <c r="A23" t="s">
        <v>29</v>
      </c>
      <c r="B23" s="12">
        <v>19.649999999999999</v>
      </c>
      <c r="C23" s="11">
        <v>18.93</v>
      </c>
      <c r="D23" s="11">
        <v>20.329999999999998</v>
      </c>
      <c r="E23" s="11">
        <v>18.96</v>
      </c>
    </row>
    <row r="24" spans="1:5">
      <c r="A24" t="s">
        <v>63</v>
      </c>
      <c r="B24" s="12">
        <v>16.731606773837999</v>
      </c>
      <c r="C24" s="11">
        <v>17.32</v>
      </c>
      <c r="D24" s="11">
        <v>17.18</v>
      </c>
      <c r="E24" s="11">
        <v>16.79</v>
      </c>
    </row>
    <row r="25" spans="1:5">
      <c r="A25" t="s">
        <v>68</v>
      </c>
      <c r="B25" s="12">
        <v>19.329999999999998</v>
      </c>
      <c r="C25" s="12">
        <v>19.2</v>
      </c>
      <c r="D25" s="11">
        <v>19.29</v>
      </c>
      <c r="E25" s="11">
        <v>19.23</v>
      </c>
    </row>
    <row r="26" spans="1:5">
      <c r="A26" t="s">
        <v>63</v>
      </c>
      <c r="B26" s="12">
        <v>16.623445318532301</v>
      </c>
      <c r="C26" s="12">
        <v>16.027316651559801</v>
      </c>
      <c r="D26" s="11">
        <v>16.260000000000002</v>
      </c>
      <c r="E26" s="11">
        <v>16.09</v>
      </c>
    </row>
    <row r="28" spans="1:5">
      <c r="A28" s="5" t="s">
        <v>61</v>
      </c>
    </row>
    <row r="29" spans="1:5">
      <c r="B29" t="s">
        <v>64</v>
      </c>
      <c r="C29" t="s">
        <v>65</v>
      </c>
      <c r="D29" t="s">
        <v>66</v>
      </c>
      <c r="E29" t="s">
        <v>67</v>
      </c>
    </row>
    <row r="30" spans="1:5">
      <c r="A30" t="s">
        <v>57</v>
      </c>
      <c r="B30" s="12">
        <v>18.745161626388199</v>
      </c>
      <c r="C30" s="12">
        <v>18.739406826925801</v>
      </c>
      <c r="D30" s="11">
        <v>19.38</v>
      </c>
      <c r="E30" s="11">
        <v>19.239999999999998</v>
      </c>
    </row>
    <row r="31" spans="1:5">
      <c r="A31" t="s">
        <v>63</v>
      </c>
      <c r="B31" s="12">
        <v>16.454219050177201</v>
      </c>
      <c r="C31" s="12">
        <v>16.1319656619631</v>
      </c>
      <c r="D31" s="11">
        <v>16.57</v>
      </c>
      <c r="E31" s="11">
        <v>16.66</v>
      </c>
    </row>
    <row r="32" spans="1:5">
      <c r="A32" t="s">
        <v>58</v>
      </c>
      <c r="B32" s="12">
        <v>18.156081450573101</v>
      </c>
      <c r="C32" s="12">
        <v>17.543243826989801</v>
      </c>
      <c r="D32" s="11">
        <v>19.190000000000001</v>
      </c>
      <c r="E32" s="11">
        <v>18.61</v>
      </c>
    </row>
    <row r="33" spans="1:5">
      <c r="A33" t="s">
        <v>63</v>
      </c>
      <c r="B33" s="12">
        <v>16.3684437763491</v>
      </c>
      <c r="C33" s="12">
        <v>15.910237654688</v>
      </c>
      <c r="D33" s="11">
        <v>17.38</v>
      </c>
      <c r="E33" s="11">
        <v>16.899999999999999</v>
      </c>
    </row>
    <row r="34" spans="1:5">
      <c r="A34" t="s">
        <v>59</v>
      </c>
      <c r="B34" s="12">
        <v>37.0855208352353</v>
      </c>
      <c r="C34" s="12">
        <v>34.393716904900003</v>
      </c>
      <c r="D34" s="11">
        <v>35.54</v>
      </c>
      <c r="E34" s="11">
        <v>34.56</v>
      </c>
    </row>
    <row r="35" spans="1:5">
      <c r="A35" t="s">
        <v>63</v>
      </c>
      <c r="B35" s="12">
        <v>17.028686218789499</v>
      </c>
      <c r="C35" s="12">
        <v>16.1721711509385</v>
      </c>
      <c r="D35" s="11">
        <v>16.8</v>
      </c>
      <c r="E35" s="11">
        <v>16.43</v>
      </c>
    </row>
    <row r="36" spans="1:5">
      <c r="A36" t="s">
        <v>29</v>
      </c>
      <c r="B36" s="12">
        <v>19.385190598486599</v>
      </c>
      <c r="C36" s="11">
        <v>19.059999999999999</v>
      </c>
      <c r="D36" s="11">
        <v>20.3</v>
      </c>
      <c r="E36" s="11">
        <v>18.809999999999999</v>
      </c>
    </row>
    <row r="37" spans="1:5">
      <c r="A37" t="s">
        <v>63</v>
      </c>
      <c r="B37" s="12">
        <v>16.731606773837999</v>
      </c>
      <c r="C37" s="11">
        <v>17.32</v>
      </c>
      <c r="D37" s="11">
        <v>17.18</v>
      </c>
      <c r="E37" s="11">
        <v>16.79</v>
      </c>
    </row>
    <row r="38" spans="1:5">
      <c r="A38" t="s">
        <v>68</v>
      </c>
      <c r="B38" s="12">
        <v>20.2998996052149</v>
      </c>
      <c r="C38" s="12">
        <v>19.448017313307101</v>
      </c>
      <c r="D38" s="11">
        <v>19.739999999999998</v>
      </c>
      <c r="E38" s="11">
        <v>19.32</v>
      </c>
    </row>
    <row r="39" spans="1:5">
      <c r="A39" t="s">
        <v>63</v>
      </c>
      <c r="B39" s="12">
        <v>16.623445318532301</v>
      </c>
      <c r="C39" s="12">
        <v>16.027316651559801</v>
      </c>
      <c r="D39" s="11">
        <v>16.260000000000002</v>
      </c>
      <c r="E39" s="11">
        <v>16.09</v>
      </c>
    </row>
    <row r="41" spans="1:5">
      <c r="A41" s="5" t="s">
        <v>62</v>
      </c>
    </row>
    <row r="42" spans="1:5">
      <c r="B42" t="s">
        <v>64</v>
      </c>
      <c r="C42" t="s">
        <v>65</v>
      </c>
      <c r="D42" t="s">
        <v>66</v>
      </c>
      <c r="E42" t="s">
        <v>67</v>
      </c>
    </row>
    <row r="43" spans="1:5">
      <c r="A43" t="s">
        <v>57</v>
      </c>
      <c r="B43" s="12">
        <v>19.824072803758099</v>
      </c>
      <c r="C43" s="12">
        <v>20.400737472152301</v>
      </c>
      <c r="D43" s="11">
        <v>20.14</v>
      </c>
      <c r="E43" s="11">
        <v>20.29</v>
      </c>
    </row>
    <row r="44" spans="1:5">
      <c r="A44" t="s">
        <v>63</v>
      </c>
      <c r="B44" s="12">
        <v>16.454219050177201</v>
      </c>
      <c r="C44" s="12">
        <v>16.1319656619631</v>
      </c>
      <c r="D44" s="11">
        <v>16.57</v>
      </c>
      <c r="E44" s="11">
        <v>16.66</v>
      </c>
    </row>
    <row r="45" spans="1:5">
      <c r="A45" t="s">
        <v>58</v>
      </c>
      <c r="B45" s="12">
        <v>19.445962925247599</v>
      </c>
      <c r="C45" s="12">
        <v>19.618285436714299</v>
      </c>
      <c r="D45" s="11">
        <v>20.59</v>
      </c>
      <c r="E45" s="11">
        <v>20.010000000000002</v>
      </c>
    </row>
    <row r="46" spans="1:5">
      <c r="A46" t="s">
        <v>63</v>
      </c>
      <c r="B46" s="12">
        <v>16.3684437763491</v>
      </c>
      <c r="C46" s="12">
        <v>15.910237654688</v>
      </c>
      <c r="D46" s="11">
        <v>17.38</v>
      </c>
      <c r="E46" s="11">
        <v>16.899999999999999</v>
      </c>
    </row>
    <row r="47" spans="1:5">
      <c r="A47" t="s">
        <v>59</v>
      </c>
      <c r="B47" s="12">
        <v>20.434370728650901</v>
      </c>
      <c r="C47" s="12">
        <v>19.6223582997007</v>
      </c>
      <c r="D47" s="11">
        <v>20.29</v>
      </c>
      <c r="E47" s="11">
        <v>19.579999999999998</v>
      </c>
    </row>
    <row r="48" spans="1:5">
      <c r="A48" t="s">
        <v>63</v>
      </c>
      <c r="B48" s="12">
        <v>17.028686218789499</v>
      </c>
      <c r="C48" s="12">
        <v>16.1721711509385</v>
      </c>
      <c r="D48" s="11">
        <v>16.8</v>
      </c>
      <c r="E48" s="11">
        <v>16.43</v>
      </c>
    </row>
    <row r="49" spans="1:5">
      <c r="A49" t="s">
        <v>29</v>
      </c>
      <c r="B49" s="13">
        <v>25.898105388010599</v>
      </c>
      <c r="C49" s="11">
        <v>26.33</v>
      </c>
      <c r="D49" s="11">
        <v>26.43</v>
      </c>
      <c r="E49" s="11">
        <v>26.24</v>
      </c>
    </row>
    <row r="50" spans="1:5">
      <c r="A50" t="s">
        <v>63</v>
      </c>
      <c r="B50" s="12">
        <v>16.731606773837999</v>
      </c>
      <c r="C50" s="11">
        <v>17.32</v>
      </c>
      <c r="D50" s="11">
        <v>17.18</v>
      </c>
      <c r="E50" s="11">
        <v>16.79</v>
      </c>
    </row>
    <row r="51" spans="1:5">
      <c r="A51" t="s">
        <v>68</v>
      </c>
      <c r="B51" s="12">
        <v>20.2357522947948</v>
      </c>
      <c r="C51" s="12">
        <v>20.0707344000662</v>
      </c>
      <c r="D51" s="11">
        <v>20.2</v>
      </c>
      <c r="E51" s="11">
        <v>19.829999999999998</v>
      </c>
    </row>
    <row r="52" spans="1:5">
      <c r="A52" t="s">
        <v>63</v>
      </c>
      <c r="B52" s="12">
        <v>16.623445318532301</v>
      </c>
      <c r="C52" s="12">
        <v>16.027316651559801</v>
      </c>
      <c r="D52" s="11">
        <v>16.260000000000002</v>
      </c>
      <c r="E52" s="11">
        <v>16.0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E40"/>
  <sheetViews>
    <sheetView topLeftCell="F1" workbookViewId="0">
      <selection activeCell="D2" sqref="D2"/>
    </sheetView>
  </sheetViews>
  <sheetFormatPr baseColWidth="10" defaultColWidth="8.83203125" defaultRowHeight="15"/>
  <sheetData>
    <row r="2" spans="1:5">
      <c r="A2" s="5" t="s">
        <v>33</v>
      </c>
      <c r="B2" s="5"/>
      <c r="D2" s="5" t="s">
        <v>4</v>
      </c>
    </row>
    <row r="3" spans="1:5">
      <c r="A3" t="s">
        <v>30</v>
      </c>
      <c r="B3" t="s">
        <v>8</v>
      </c>
      <c r="D3" t="s">
        <v>30</v>
      </c>
      <c r="E3" t="s">
        <v>8</v>
      </c>
    </row>
    <row r="4" spans="1:5">
      <c r="A4" t="s">
        <v>9</v>
      </c>
      <c r="B4" s="1">
        <v>34.543280741195602</v>
      </c>
      <c r="D4" t="s">
        <v>9</v>
      </c>
      <c r="E4" s="6">
        <v>30.078418335306502</v>
      </c>
    </row>
    <row r="5" spans="1:5">
      <c r="A5" t="s">
        <v>10</v>
      </c>
      <c r="B5" s="1">
        <v>32.585806789046202</v>
      </c>
      <c r="D5" t="s">
        <v>10</v>
      </c>
      <c r="E5" s="6">
        <v>26.913809136624899</v>
      </c>
    </row>
    <row r="6" spans="1:5">
      <c r="A6" t="s">
        <v>11</v>
      </c>
      <c r="B6" s="1">
        <v>31.2167825657116</v>
      </c>
      <c r="D6" t="s">
        <v>11</v>
      </c>
      <c r="E6" s="6">
        <v>25.462118439816798</v>
      </c>
    </row>
    <row r="7" spans="1:5">
      <c r="A7" t="s">
        <v>12</v>
      </c>
      <c r="B7" s="1">
        <v>30.6670031432336</v>
      </c>
      <c r="D7" t="s">
        <v>12</v>
      </c>
      <c r="E7" s="6">
        <v>24.045082351100799</v>
      </c>
    </row>
    <row r="8" spans="1:5">
      <c r="A8" t="s">
        <v>13</v>
      </c>
      <c r="B8" s="1">
        <v>30.616925303486099</v>
      </c>
      <c r="D8" t="s">
        <v>13</v>
      </c>
      <c r="E8" s="6">
        <v>22.271782305358599</v>
      </c>
    </row>
    <row r="9" spans="1:5">
      <c r="A9" t="s">
        <v>14</v>
      </c>
      <c r="B9" s="1">
        <v>29.937559663594701</v>
      </c>
      <c r="D9" t="s">
        <v>14</v>
      </c>
      <c r="E9" s="6">
        <v>28.807526365769</v>
      </c>
    </row>
    <row r="11" spans="1:5">
      <c r="A11" t="s">
        <v>15</v>
      </c>
      <c r="B11" s="1">
        <v>34.806625642828699</v>
      </c>
      <c r="D11" t="s">
        <v>15</v>
      </c>
      <c r="E11" s="6">
        <v>32.267143010549297</v>
      </c>
    </row>
    <row r="12" spans="1:5">
      <c r="A12" t="s">
        <v>16</v>
      </c>
      <c r="B12" s="1">
        <v>35.311205105932601</v>
      </c>
      <c r="D12" t="s">
        <v>16</v>
      </c>
      <c r="E12" s="6">
        <v>33.393756953283699</v>
      </c>
    </row>
    <row r="13" spans="1:5">
      <c r="A13" t="s">
        <v>17</v>
      </c>
      <c r="B13" s="1">
        <v>31.793626985661501</v>
      </c>
      <c r="D13" t="s">
        <v>17</v>
      </c>
      <c r="E13" s="6">
        <v>28.8404711105517</v>
      </c>
    </row>
    <row r="14" spans="1:5">
      <c r="A14" t="s">
        <v>18</v>
      </c>
      <c r="B14" s="1">
        <v>32.5279634603706</v>
      </c>
      <c r="D14" t="s">
        <v>18</v>
      </c>
      <c r="E14" s="6">
        <v>25.483426804052002</v>
      </c>
    </row>
    <row r="15" spans="1:5">
      <c r="A15" t="s">
        <v>19</v>
      </c>
      <c r="B15" s="1">
        <v>30.537925990920801</v>
      </c>
      <c r="D15" t="s">
        <v>19</v>
      </c>
      <c r="E15" s="6">
        <v>22.660638307858399</v>
      </c>
    </row>
    <row r="16" spans="1:5">
      <c r="A16" t="s">
        <v>20</v>
      </c>
      <c r="B16" s="1">
        <v>30.590334272029502</v>
      </c>
      <c r="D16" t="s">
        <v>20</v>
      </c>
      <c r="E16" s="6">
        <v>29.786619160373998</v>
      </c>
    </row>
    <row r="17" spans="1:5" ht="16">
      <c r="A17" s="2" t="s">
        <v>21</v>
      </c>
      <c r="D17" s="2" t="s">
        <v>21</v>
      </c>
    </row>
    <row r="18" spans="1:5">
      <c r="A18" t="s">
        <v>22</v>
      </c>
      <c r="B18" s="1">
        <v>33.952431261253999</v>
      </c>
      <c r="D18" t="s">
        <v>22</v>
      </c>
      <c r="E18" s="6">
        <v>32.608163886676699</v>
      </c>
    </row>
    <row r="19" spans="1:5">
      <c r="A19" t="s">
        <v>23</v>
      </c>
      <c r="B19" s="1">
        <v>35.448955130542601</v>
      </c>
      <c r="D19" t="s">
        <v>23</v>
      </c>
      <c r="E19" s="6">
        <v>32.168632886004303</v>
      </c>
    </row>
    <row r="20" spans="1:5">
      <c r="A20" t="s">
        <v>24</v>
      </c>
      <c r="B20" s="1">
        <v>34.681265760638503</v>
      </c>
      <c r="D20" t="s">
        <v>24</v>
      </c>
      <c r="E20" s="6">
        <v>32.688130174203401</v>
      </c>
    </row>
    <row r="21" spans="1:5">
      <c r="A21" t="s">
        <v>25</v>
      </c>
      <c r="B21" s="1">
        <v>31.8764799072198</v>
      </c>
      <c r="D21" t="s">
        <v>25</v>
      </c>
      <c r="E21" s="6">
        <v>25.472137495400101</v>
      </c>
    </row>
    <row r="22" spans="1:5">
      <c r="A22" t="s">
        <v>26</v>
      </c>
      <c r="B22" s="1">
        <v>31.4349621400725</v>
      </c>
      <c r="D22" t="s">
        <v>26</v>
      </c>
      <c r="E22" s="6">
        <v>22.466365357317201</v>
      </c>
    </row>
    <row r="23" spans="1:5">
      <c r="A23" t="s">
        <v>27</v>
      </c>
      <c r="B23" s="1">
        <v>31.121637023821201</v>
      </c>
      <c r="D23" t="s">
        <v>27</v>
      </c>
      <c r="E23" s="6">
        <v>29.6812179770887</v>
      </c>
    </row>
    <row r="24" spans="1:5" ht="16">
      <c r="A24" s="2" t="s">
        <v>28</v>
      </c>
      <c r="D24" s="2" t="s">
        <v>28</v>
      </c>
    </row>
    <row r="25" spans="1:5" ht="16">
      <c r="A25" s="3" t="s">
        <v>22</v>
      </c>
      <c r="B25" s="1">
        <v>33.961487117048101</v>
      </c>
      <c r="D25" s="3" t="s">
        <v>22</v>
      </c>
      <c r="E25" s="6">
        <v>32.865401213872097</v>
      </c>
    </row>
    <row r="26" spans="1:5" ht="16">
      <c r="A26" s="3" t="s">
        <v>23</v>
      </c>
      <c r="B26" s="1">
        <v>35.331253638137902</v>
      </c>
      <c r="D26" s="3" t="s">
        <v>23</v>
      </c>
      <c r="E26" s="6">
        <v>33.295852373321303</v>
      </c>
    </row>
    <row r="27" spans="1:5" ht="16">
      <c r="A27" s="3" t="s">
        <v>24</v>
      </c>
      <c r="B27" s="1">
        <v>32.235839668247401</v>
      </c>
      <c r="D27" s="3" t="s">
        <v>24</v>
      </c>
      <c r="E27" s="6">
        <v>29.144841267635702</v>
      </c>
    </row>
    <row r="28" spans="1:5" ht="16">
      <c r="A28" s="3" t="s">
        <v>25</v>
      </c>
      <c r="B28" s="1">
        <v>34.213214208954099</v>
      </c>
      <c r="D28" s="3" t="s">
        <v>25</v>
      </c>
      <c r="E28" s="6">
        <v>33.410394869243802</v>
      </c>
    </row>
    <row r="29" spans="1:5" ht="16">
      <c r="A29" s="3" t="s">
        <v>26</v>
      </c>
      <c r="B29" s="1">
        <v>30.498456339911701</v>
      </c>
      <c r="D29" s="3" t="s">
        <v>26</v>
      </c>
      <c r="E29" s="6">
        <v>22.359324017137801</v>
      </c>
    </row>
    <row r="30" spans="1:5" ht="16">
      <c r="A30" s="3" t="s">
        <v>27</v>
      </c>
      <c r="B30" s="1">
        <v>29.9269294747514</v>
      </c>
      <c r="D30" s="3" t="s">
        <v>27</v>
      </c>
      <c r="E30" s="6">
        <v>28.875281189740001</v>
      </c>
    </row>
    <row r="31" spans="1:5" ht="16">
      <c r="A31" s="4" t="s">
        <v>29</v>
      </c>
      <c r="D31" s="4" t="s">
        <v>29</v>
      </c>
    </row>
    <row r="32" spans="1:5" ht="16">
      <c r="A32" s="3" t="s">
        <v>22</v>
      </c>
      <c r="B32" s="1">
        <v>33.212311911063502</v>
      </c>
      <c r="D32" s="3" t="s">
        <v>22</v>
      </c>
      <c r="E32" s="6">
        <v>31.208159075196001</v>
      </c>
    </row>
    <row r="33" spans="1:5" ht="16">
      <c r="A33" s="3" t="s">
        <v>23</v>
      </c>
      <c r="B33" s="1">
        <v>32.662436324224302</v>
      </c>
      <c r="D33" s="3" t="s">
        <v>23</v>
      </c>
      <c r="E33" s="6">
        <v>25.345369993173701</v>
      </c>
    </row>
    <row r="34" spans="1:5" ht="16">
      <c r="A34" s="3" t="s">
        <v>24</v>
      </c>
      <c r="B34" s="1">
        <v>30.816300729065201</v>
      </c>
      <c r="D34" s="3" t="s">
        <v>24</v>
      </c>
      <c r="E34" s="6">
        <v>23.856984496402401</v>
      </c>
    </row>
    <row r="35" spans="1:5" ht="16">
      <c r="A35" s="3" t="s">
        <v>25</v>
      </c>
      <c r="B35" s="1">
        <v>30.705129350605802</v>
      </c>
      <c r="D35" s="3" t="s">
        <v>25</v>
      </c>
      <c r="E35" s="6">
        <v>23.5064159021188</v>
      </c>
    </row>
    <row r="36" spans="1:5" ht="16">
      <c r="A36" s="3" t="s">
        <v>26</v>
      </c>
      <c r="B36" s="1">
        <v>34.140147429300903</v>
      </c>
      <c r="D36" s="3" t="s">
        <v>26</v>
      </c>
      <c r="E36" s="6">
        <v>32.245971211790803</v>
      </c>
    </row>
    <row r="37" spans="1:5" ht="16">
      <c r="A37" s="3" t="s">
        <v>27</v>
      </c>
      <c r="B37" s="1">
        <v>29.788477792285001</v>
      </c>
      <c r="D37" s="3" t="s">
        <v>27</v>
      </c>
      <c r="E37" s="6">
        <v>28.710778673098901</v>
      </c>
    </row>
    <row r="39" spans="1:5" ht="16">
      <c r="A39" s="3" t="s">
        <v>31</v>
      </c>
    </row>
    <row r="40" spans="1:5" ht="16">
      <c r="A40" s="3" t="s">
        <v>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E40"/>
  <sheetViews>
    <sheetView workbookViewId="0">
      <selection activeCell="D3" sqref="D3"/>
    </sheetView>
  </sheetViews>
  <sheetFormatPr baseColWidth="10" defaultColWidth="8.83203125" defaultRowHeight="15"/>
  <sheetData>
    <row r="2" spans="1:5">
      <c r="A2" s="5" t="s">
        <v>33</v>
      </c>
      <c r="B2" s="5"/>
      <c r="D2" s="5" t="s">
        <v>5</v>
      </c>
    </row>
    <row r="3" spans="1:5">
      <c r="A3" t="s">
        <v>30</v>
      </c>
      <c r="B3" t="s">
        <v>8</v>
      </c>
      <c r="D3" t="s">
        <v>30</v>
      </c>
      <c r="E3" t="s">
        <v>8</v>
      </c>
    </row>
    <row r="4" spans="1:5">
      <c r="A4" t="s">
        <v>9</v>
      </c>
      <c r="B4" s="1">
        <v>34.543280741195602</v>
      </c>
      <c r="D4" t="s">
        <v>9</v>
      </c>
      <c r="E4" s="6">
        <v>33.193099357632804</v>
      </c>
    </row>
    <row r="5" spans="1:5">
      <c r="A5" t="s">
        <v>10</v>
      </c>
      <c r="B5" s="1">
        <v>32.585806789046202</v>
      </c>
      <c r="D5" t="s">
        <v>10</v>
      </c>
      <c r="E5" s="6">
        <v>27.2559240458747</v>
      </c>
    </row>
    <row r="6" spans="1:5">
      <c r="A6" t="s">
        <v>11</v>
      </c>
      <c r="B6" s="1">
        <v>31.2167825657116</v>
      </c>
      <c r="D6" t="s">
        <v>11</v>
      </c>
      <c r="E6" s="6">
        <v>25.726929971476601</v>
      </c>
    </row>
    <row r="7" spans="1:5">
      <c r="A7" t="s">
        <v>12</v>
      </c>
      <c r="B7" s="1">
        <v>30.6670031432336</v>
      </c>
      <c r="D7" t="s">
        <v>12</v>
      </c>
      <c r="E7" s="6">
        <v>25.449923786197001</v>
      </c>
    </row>
    <row r="8" spans="1:5">
      <c r="A8" t="s">
        <v>13</v>
      </c>
      <c r="B8" s="1">
        <v>30.616925303486099</v>
      </c>
      <c r="D8" t="s">
        <v>13</v>
      </c>
      <c r="E8" s="6">
        <v>28.676452106222101</v>
      </c>
    </row>
    <row r="9" spans="1:5">
      <c r="A9" t="s">
        <v>14</v>
      </c>
      <c r="B9" s="1">
        <v>29.937559663594701</v>
      </c>
      <c r="D9" t="s">
        <v>14</v>
      </c>
      <c r="E9" s="6">
        <v>29.485923673242599</v>
      </c>
    </row>
    <row r="11" spans="1:5">
      <c r="A11" t="s">
        <v>15</v>
      </c>
      <c r="B11" s="1">
        <v>34.806625642828699</v>
      </c>
      <c r="D11" t="s">
        <v>15</v>
      </c>
      <c r="E11" s="6">
        <v>33.086789341657202</v>
      </c>
    </row>
    <row r="12" spans="1:5">
      <c r="A12" t="s">
        <v>16</v>
      </c>
      <c r="B12" s="1">
        <v>35.311205105932601</v>
      </c>
      <c r="D12" t="s">
        <v>16</v>
      </c>
      <c r="E12" s="6">
        <v>34.552213319901</v>
      </c>
    </row>
    <row r="13" spans="1:5">
      <c r="A13" t="s">
        <v>17</v>
      </c>
      <c r="B13" s="1">
        <v>31.793626985661501</v>
      </c>
      <c r="D13" t="s">
        <v>17</v>
      </c>
      <c r="E13" s="6">
        <v>30.524162355643998</v>
      </c>
    </row>
    <row r="14" spans="1:5">
      <c r="A14" t="s">
        <v>18</v>
      </c>
      <c r="B14" s="1">
        <v>32.5279634603706</v>
      </c>
      <c r="D14" t="s">
        <v>18</v>
      </c>
      <c r="E14" s="6">
        <v>29.1453442337816</v>
      </c>
    </row>
    <row r="15" spans="1:5">
      <c r="A15" t="s">
        <v>19</v>
      </c>
      <c r="B15" s="1">
        <v>30.537925990920801</v>
      </c>
      <c r="D15" t="s">
        <v>19</v>
      </c>
      <c r="E15" s="6">
        <v>29.3587462824661</v>
      </c>
    </row>
    <row r="16" spans="1:5">
      <c r="A16" t="s">
        <v>20</v>
      </c>
      <c r="B16" s="1">
        <v>30.590334272029502</v>
      </c>
      <c r="D16" t="s">
        <v>20</v>
      </c>
      <c r="E16" s="6">
        <v>30.524875978693299</v>
      </c>
    </row>
    <row r="17" spans="1:5" ht="16">
      <c r="A17" s="2" t="s">
        <v>21</v>
      </c>
      <c r="D17" s="2" t="s">
        <v>21</v>
      </c>
    </row>
    <row r="18" spans="1:5">
      <c r="A18" t="s">
        <v>22</v>
      </c>
      <c r="B18" s="1">
        <v>33.952431261253999</v>
      </c>
      <c r="D18" t="s">
        <v>22</v>
      </c>
      <c r="E18" s="6">
        <v>33.092060725727897</v>
      </c>
    </row>
    <row r="19" spans="1:5">
      <c r="A19" t="s">
        <v>23</v>
      </c>
      <c r="B19" s="1">
        <v>35.448955130542601</v>
      </c>
      <c r="D19" t="s">
        <v>23</v>
      </c>
      <c r="E19" s="6">
        <v>33.595577617724899</v>
      </c>
    </row>
    <row r="20" spans="1:5">
      <c r="A20" t="s">
        <v>24</v>
      </c>
      <c r="B20" s="1">
        <v>34.681265760638503</v>
      </c>
      <c r="D20" t="s">
        <v>24</v>
      </c>
      <c r="E20" s="6">
        <v>33.4427233787383</v>
      </c>
    </row>
    <row r="21" spans="1:5">
      <c r="A21" t="s">
        <v>25</v>
      </c>
      <c r="B21" s="1">
        <v>31.8764799072198</v>
      </c>
      <c r="D21" t="s">
        <v>25</v>
      </c>
      <c r="E21" s="6">
        <v>28.6051720213094</v>
      </c>
    </row>
    <row r="22" spans="1:5">
      <c r="A22" t="s">
        <v>26</v>
      </c>
      <c r="B22" s="1">
        <v>31.4349621400725</v>
      </c>
      <c r="D22" t="s">
        <v>26</v>
      </c>
      <c r="E22" s="6">
        <v>28.493283953974299</v>
      </c>
    </row>
    <row r="23" spans="1:5">
      <c r="A23" t="s">
        <v>27</v>
      </c>
      <c r="B23" s="1">
        <v>31.121637023821201</v>
      </c>
      <c r="D23" t="s">
        <v>27</v>
      </c>
      <c r="E23" s="6">
        <v>30.414483965576402</v>
      </c>
    </row>
    <row r="24" spans="1:5" ht="16">
      <c r="A24" s="2" t="s">
        <v>28</v>
      </c>
      <c r="D24" s="2" t="s">
        <v>28</v>
      </c>
    </row>
    <row r="25" spans="1:5" ht="16">
      <c r="A25" s="3" t="s">
        <v>22</v>
      </c>
      <c r="B25" s="1">
        <v>33.961487117048101</v>
      </c>
      <c r="D25" s="3" t="s">
        <v>22</v>
      </c>
      <c r="E25" s="6">
        <v>33.039648096393798</v>
      </c>
    </row>
    <row r="26" spans="1:5" ht="16">
      <c r="A26" s="3" t="s">
        <v>23</v>
      </c>
      <c r="B26" s="1">
        <v>35.331253638137902</v>
      </c>
      <c r="D26" s="3" t="s">
        <v>23</v>
      </c>
      <c r="E26" s="6">
        <v>33.088222370926303</v>
      </c>
    </row>
    <row r="27" spans="1:5" ht="16">
      <c r="A27" s="3" t="s">
        <v>24</v>
      </c>
      <c r="B27" s="1">
        <v>32.235839668247401</v>
      </c>
      <c r="D27" s="3" t="s">
        <v>24</v>
      </c>
      <c r="E27" s="6">
        <v>30.172887989746702</v>
      </c>
    </row>
    <row r="28" spans="1:5" ht="16">
      <c r="A28" s="3" t="s">
        <v>25</v>
      </c>
      <c r="B28" s="1">
        <v>34.213214208954099</v>
      </c>
      <c r="D28" s="3" t="s">
        <v>25</v>
      </c>
      <c r="E28" s="6">
        <v>33.565561526643599</v>
      </c>
    </row>
    <row r="29" spans="1:5" ht="16">
      <c r="A29" s="3" t="s">
        <v>26</v>
      </c>
      <c r="B29" s="1">
        <v>30.498456339911701</v>
      </c>
      <c r="D29" s="3" t="s">
        <v>26</v>
      </c>
      <c r="E29" s="6">
        <v>29.1852363928244</v>
      </c>
    </row>
    <row r="30" spans="1:5" ht="16">
      <c r="A30" s="3" t="s">
        <v>27</v>
      </c>
      <c r="B30" s="1">
        <v>29.9269294747514</v>
      </c>
      <c r="D30" s="3" t="s">
        <v>27</v>
      </c>
      <c r="E30" s="6">
        <v>29.388414299254801</v>
      </c>
    </row>
    <row r="31" spans="1:5" ht="16">
      <c r="A31" s="4" t="s">
        <v>29</v>
      </c>
      <c r="D31" s="4" t="s">
        <v>29</v>
      </c>
    </row>
    <row r="32" spans="1:5" ht="16">
      <c r="A32" s="3" t="s">
        <v>22</v>
      </c>
      <c r="B32" s="1">
        <v>33.212311911063502</v>
      </c>
      <c r="D32" s="3" t="s">
        <v>22</v>
      </c>
      <c r="E32" s="6">
        <v>32.087539900688697</v>
      </c>
    </row>
    <row r="33" spans="1:5" ht="16">
      <c r="A33" s="3" t="s">
        <v>23</v>
      </c>
      <c r="B33" s="1">
        <v>32.662436324224302</v>
      </c>
      <c r="D33" s="3" t="s">
        <v>23</v>
      </c>
      <c r="E33" s="6">
        <v>26.486502544897601</v>
      </c>
    </row>
    <row r="34" spans="1:5" ht="16">
      <c r="A34" s="3" t="s">
        <v>24</v>
      </c>
      <c r="B34" s="1">
        <v>30.816300729065201</v>
      </c>
      <c r="D34" s="3" t="s">
        <v>24</v>
      </c>
      <c r="E34" s="6">
        <v>25.153474302826702</v>
      </c>
    </row>
    <row r="35" spans="1:5" ht="16">
      <c r="A35" s="3" t="s">
        <v>25</v>
      </c>
      <c r="B35" s="1">
        <v>30.705129350605802</v>
      </c>
      <c r="D35" s="3" t="s">
        <v>25</v>
      </c>
      <c r="E35" s="6">
        <v>24.729564322506299</v>
      </c>
    </row>
    <row r="36" spans="1:5" ht="16">
      <c r="A36" s="3" t="s">
        <v>26</v>
      </c>
      <c r="B36" s="1">
        <v>34.140147429300903</v>
      </c>
      <c r="D36" s="3" t="s">
        <v>26</v>
      </c>
      <c r="E36" s="6">
        <v>33.610288909896703</v>
      </c>
    </row>
    <row r="37" spans="1:5" ht="16">
      <c r="A37" s="3" t="s">
        <v>27</v>
      </c>
      <c r="B37" s="1">
        <v>29.788477792285001</v>
      </c>
      <c r="D37" s="3" t="s">
        <v>27</v>
      </c>
      <c r="E37" s="6">
        <v>29.5227095023562</v>
      </c>
    </row>
    <row r="39" spans="1:5" ht="16">
      <c r="A39" s="3" t="s">
        <v>31</v>
      </c>
    </row>
    <row r="40" spans="1:5" ht="16">
      <c r="A40" s="3" t="s">
        <v>3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E40"/>
  <sheetViews>
    <sheetView topLeftCell="G9" workbookViewId="0">
      <selection activeCell="A2" sqref="A2:C40"/>
    </sheetView>
  </sheetViews>
  <sheetFormatPr baseColWidth="10" defaultColWidth="8.83203125" defaultRowHeight="15"/>
  <sheetData>
    <row r="2" spans="1:5">
      <c r="A2" s="5" t="s">
        <v>33</v>
      </c>
      <c r="B2" s="5"/>
      <c r="D2" s="5" t="s">
        <v>6</v>
      </c>
    </row>
    <row r="3" spans="1:5">
      <c r="A3" t="s">
        <v>30</v>
      </c>
      <c r="B3" t="s">
        <v>8</v>
      </c>
      <c r="D3" t="s">
        <v>30</v>
      </c>
      <c r="E3" s="10" t="s">
        <v>8</v>
      </c>
    </row>
    <row r="4" spans="1:5">
      <c r="A4" t="s">
        <v>9</v>
      </c>
      <c r="B4" s="1">
        <v>34.543280741195602</v>
      </c>
      <c r="D4" s="10" t="s">
        <v>9</v>
      </c>
      <c r="E4" s="6">
        <v>39.0488732473327</v>
      </c>
    </row>
    <row r="5" spans="1:5">
      <c r="A5" t="s">
        <v>10</v>
      </c>
      <c r="B5" s="1">
        <v>32.585806789046202</v>
      </c>
      <c r="D5" s="10" t="s">
        <v>10</v>
      </c>
      <c r="E5" s="6">
        <v>38.9131436918601</v>
      </c>
    </row>
    <row r="6" spans="1:5">
      <c r="A6" t="s">
        <v>11</v>
      </c>
      <c r="B6" s="1">
        <v>31.2167825657116</v>
      </c>
      <c r="D6" s="10" t="s">
        <v>11</v>
      </c>
      <c r="E6" s="6">
        <v>36.396537507952999</v>
      </c>
    </row>
    <row r="7" spans="1:5">
      <c r="A7" t="s">
        <v>12</v>
      </c>
      <c r="B7" s="1">
        <v>30.6670031432336</v>
      </c>
      <c r="D7" s="10" t="s">
        <v>12</v>
      </c>
      <c r="E7" s="6">
        <v>36.4084970676046</v>
      </c>
    </row>
    <row r="8" spans="1:5">
      <c r="A8" t="s">
        <v>13</v>
      </c>
      <c r="B8" s="1">
        <v>30.616925303486099</v>
      </c>
      <c r="D8" s="10" t="s">
        <v>13</v>
      </c>
      <c r="E8" s="6">
        <v>33.1281408692832</v>
      </c>
    </row>
    <row r="9" spans="1:5">
      <c r="A9" t="s">
        <v>14</v>
      </c>
      <c r="B9" s="1">
        <v>29.937559663594701</v>
      </c>
      <c r="D9" s="10" t="s">
        <v>14</v>
      </c>
      <c r="E9" s="6">
        <v>35.736798147491903</v>
      </c>
    </row>
    <row r="11" spans="1:5">
      <c r="A11" t="s">
        <v>15</v>
      </c>
      <c r="B11" s="1">
        <v>34.806625642828699</v>
      </c>
      <c r="D11" t="s">
        <v>15</v>
      </c>
      <c r="E11" s="6">
        <v>34.957644200629503</v>
      </c>
    </row>
    <row r="12" spans="1:5">
      <c r="A12" t="s">
        <v>16</v>
      </c>
      <c r="B12" s="1">
        <v>35.311205105932601</v>
      </c>
      <c r="D12" t="s">
        <v>16</v>
      </c>
      <c r="E12" s="6">
        <v>33.808282482280397</v>
      </c>
    </row>
    <row r="13" spans="1:5">
      <c r="A13" t="s">
        <v>17</v>
      </c>
      <c r="B13" s="1">
        <v>31.793626985661501</v>
      </c>
      <c r="D13" t="s">
        <v>17</v>
      </c>
      <c r="E13" s="6">
        <v>32.024138757274997</v>
      </c>
    </row>
    <row r="14" spans="1:5">
      <c r="A14" t="s">
        <v>18</v>
      </c>
      <c r="B14" s="1">
        <v>32.5279634603706</v>
      </c>
      <c r="D14" t="s">
        <v>18</v>
      </c>
      <c r="E14" s="6">
        <v>31.434250525850899</v>
      </c>
    </row>
    <row r="15" spans="1:5">
      <c r="A15" t="s">
        <v>19</v>
      </c>
      <c r="B15" s="1">
        <v>30.537925990920801</v>
      </c>
      <c r="D15" t="s">
        <v>19</v>
      </c>
      <c r="E15" s="6">
        <v>28.470012008214301</v>
      </c>
    </row>
    <row r="16" spans="1:5">
      <c r="A16" t="s">
        <v>20</v>
      </c>
      <c r="B16" s="1">
        <v>30.590334272029502</v>
      </c>
      <c r="D16" t="s">
        <v>20</v>
      </c>
      <c r="E16" s="6">
        <v>30.376282993438799</v>
      </c>
    </row>
    <row r="17" spans="1:5" ht="16">
      <c r="A17" s="2" t="s">
        <v>21</v>
      </c>
      <c r="D17" s="2" t="s">
        <v>21</v>
      </c>
    </row>
    <row r="18" spans="1:5">
      <c r="A18" t="s">
        <v>22</v>
      </c>
      <c r="B18" s="1">
        <v>33.952431261253999</v>
      </c>
      <c r="D18" t="s">
        <v>22</v>
      </c>
      <c r="E18" s="6">
        <v>34.517141725510797</v>
      </c>
    </row>
    <row r="19" spans="1:5">
      <c r="A19" t="s">
        <v>23</v>
      </c>
      <c r="B19" s="1">
        <v>35.448955130542601</v>
      </c>
      <c r="D19" t="s">
        <v>23</v>
      </c>
      <c r="E19" s="6">
        <v>34.435629111635599</v>
      </c>
    </row>
    <row r="20" spans="1:5">
      <c r="A20" t="s">
        <v>24</v>
      </c>
      <c r="B20" s="1">
        <v>34.681265760638503</v>
      </c>
      <c r="D20" t="s">
        <v>24</v>
      </c>
      <c r="E20" s="6">
        <v>33.895499811699104</v>
      </c>
    </row>
    <row r="21" spans="1:5">
      <c r="A21" t="s">
        <v>25</v>
      </c>
      <c r="B21" s="1">
        <v>31.8764799072198</v>
      </c>
      <c r="D21" t="s">
        <v>25</v>
      </c>
      <c r="E21" s="6">
        <v>30.9395892632872</v>
      </c>
    </row>
    <row r="22" spans="1:5">
      <c r="A22" t="s">
        <v>26</v>
      </c>
      <c r="B22" s="1">
        <v>31.4349621400725</v>
      </c>
      <c r="D22" t="s">
        <v>26</v>
      </c>
      <c r="E22" s="6">
        <v>27.069734394961198</v>
      </c>
    </row>
    <row r="23" spans="1:5">
      <c r="A23" t="s">
        <v>27</v>
      </c>
      <c r="B23" s="1">
        <v>31.121637023821201</v>
      </c>
      <c r="D23" t="s">
        <v>27</v>
      </c>
      <c r="E23" s="6">
        <v>29.725321620794698</v>
      </c>
    </row>
    <row r="24" spans="1:5" ht="16">
      <c r="A24" s="2" t="s">
        <v>28</v>
      </c>
      <c r="D24" s="2" t="s">
        <v>28</v>
      </c>
    </row>
    <row r="25" spans="1:5" ht="16">
      <c r="A25" s="3" t="s">
        <v>22</v>
      </c>
      <c r="B25" s="1">
        <v>33.961487117048101</v>
      </c>
      <c r="D25" s="3" t="s">
        <v>22</v>
      </c>
      <c r="E25" s="6">
        <v>34.602342251642199</v>
      </c>
    </row>
    <row r="26" spans="1:5" ht="16">
      <c r="A26" s="3" t="s">
        <v>23</v>
      </c>
      <c r="B26" s="1">
        <v>35.331253638137902</v>
      </c>
      <c r="D26" s="3" t="s">
        <v>23</v>
      </c>
      <c r="E26" s="6">
        <v>34.5156670460212</v>
      </c>
    </row>
    <row r="27" spans="1:5" ht="16">
      <c r="A27" s="3" t="s">
        <v>24</v>
      </c>
      <c r="B27" s="1">
        <v>32.235839668247401</v>
      </c>
      <c r="D27" s="3" t="s">
        <v>24</v>
      </c>
      <c r="E27" s="6">
        <v>32.008467566826198</v>
      </c>
    </row>
    <row r="28" spans="1:5" ht="16">
      <c r="A28" s="3" t="s">
        <v>25</v>
      </c>
      <c r="B28" s="1">
        <v>34.213214208954099</v>
      </c>
      <c r="D28" s="3" t="s">
        <v>25</v>
      </c>
      <c r="E28" s="6">
        <v>35.228968605959899</v>
      </c>
    </row>
    <row r="29" spans="1:5" ht="16">
      <c r="A29" s="3" t="s">
        <v>26</v>
      </c>
      <c r="B29" s="1">
        <v>30.498456339911701</v>
      </c>
      <c r="D29" s="3" t="s">
        <v>26</v>
      </c>
      <c r="E29" s="6">
        <v>27.5586389662291</v>
      </c>
    </row>
    <row r="30" spans="1:5" ht="16">
      <c r="A30" s="3" t="s">
        <v>27</v>
      </c>
      <c r="B30" s="1">
        <v>29.9269294747514</v>
      </c>
      <c r="D30" s="3" t="s">
        <v>27</v>
      </c>
      <c r="E30" s="6">
        <v>29.4248675106885</v>
      </c>
    </row>
    <row r="31" spans="1:5" ht="16">
      <c r="A31" s="4" t="s">
        <v>29</v>
      </c>
      <c r="D31" s="4" t="s">
        <v>29</v>
      </c>
    </row>
    <row r="32" spans="1:5" ht="16">
      <c r="A32" s="3" t="s">
        <v>22</v>
      </c>
      <c r="B32" s="1">
        <v>33.212311911063502</v>
      </c>
      <c r="D32" s="3" t="s">
        <v>22</v>
      </c>
      <c r="E32" s="6">
        <v>33.045999468405199</v>
      </c>
    </row>
    <row r="33" spans="1:5" ht="16">
      <c r="A33" s="3" t="s">
        <v>23</v>
      </c>
      <c r="B33" s="1">
        <v>32.662436324224302</v>
      </c>
      <c r="D33" s="3" t="s">
        <v>23</v>
      </c>
      <c r="E33" s="6">
        <v>31.766080625030799</v>
      </c>
    </row>
    <row r="34" spans="1:5" ht="16">
      <c r="A34" s="3" t="s">
        <v>24</v>
      </c>
      <c r="B34" s="1">
        <v>30.816300729065201</v>
      </c>
      <c r="D34" s="3" t="s">
        <v>24</v>
      </c>
      <c r="E34" s="6">
        <v>29.380567196932098</v>
      </c>
    </row>
    <row r="35" spans="1:5" ht="16">
      <c r="A35" s="3" t="s">
        <v>25</v>
      </c>
      <c r="B35" s="1">
        <v>30.705129350605802</v>
      </c>
      <c r="D35" s="3" t="s">
        <v>25</v>
      </c>
      <c r="E35" s="6">
        <v>29.590877126870701</v>
      </c>
    </row>
    <row r="36" spans="1:5" ht="16">
      <c r="A36" s="3" t="s">
        <v>26</v>
      </c>
      <c r="B36" s="1">
        <v>34.140147429300903</v>
      </c>
      <c r="D36" s="3" t="s">
        <v>26</v>
      </c>
      <c r="E36" s="6">
        <v>33.590373298514102</v>
      </c>
    </row>
    <row r="37" spans="1:5" ht="16">
      <c r="A37" s="3" t="s">
        <v>27</v>
      </c>
      <c r="B37" s="1">
        <v>29.788477792285001</v>
      </c>
      <c r="D37" s="3" t="s">
        <v>27</v>
      </c>
      <c r="E37" s="6">
        <v>29.025061843882401</v>
      </c>
    </row>
    <row r="39" spans="1:5" ht="16">
      <c r="A39" s="3" t="s">
        <v>31</v>
      </c>
    </row>
    <row r="40" spans="1:5" ht="16">
      <c r="A40" s="3" t="s">
        <v>3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40"/>
  <sheetViews>
    <sheetView topLeftCell="G1" workbookViewId="0">
      <selection activeCell="O30" sqref="O30"/>
    </sheetView>
  </sheetViews>
  <sheetFormatPr baseColWidth="10" defaultColWidth="8.83203125" defaultRowHeight="15"/>
  <sheetData>
    <row r="1" spans="1:5">
      <c r="A1" t="s">
        <v>7</v>
      </c>
    </row>
    <row r="2" spans="1:5">
      <c r="A2" s="5" t="s">
        <v>33</v>
      </c>
      <c r="B2" s="5"/>
      <c r="D2" s="5" t="s">
        <v>7</v>
      </c>
    </row>
    <row r="3" spans="1:5">
      <c r="A3" t="s">
        <v>30</v>
      </c>
      <c r="B3" t="s">
        <v>8</v>
      </c>
      <c r="D3" t="s">
        <v>30</v>
      </c>
      <c r="E3" t="s">
        <v>8</v>
      </c>
    </row>
    <row r="4" spans="1:5">
      <c r="A4" t="s">
        <v>9</v>
      </c>
      <c r="B4" s="1">
        <v>34.543280741195602</v>
      </c>
      <c r="D4" t="s">
        <v>9</v>
      </c>
      <c r="E4" s="6">
        <v>32.370926216698699</v>
      </c>
    </row>
    <row r="5" spans="1:5">
      <c r="A5" t="s">
        <v>10</v>
      </c>
      <c r="B5" s="1">
        <v>32.585806789046202</v>
      </c>
      <c r="D5" t="s">
        <v>10</v>
      </c>
      <c r="E5" s="6">
        <v>31.5263302539968</v>
      </c>
    </row>
    <row r="6" spans="1:5">
      <c r="A6" t="s">
        <v>11</v>
      </c>
      <c r="B6" s="1">
        <v>31.2167825657116</v>
      </c>
      <c r="D6" t="s">
        <v>11</v>
      </c>
      <c r="E6" s="6">
        <v>29.905471919746201</v>
      </c>
    </row>
    <row r="7" spans="1:5">
      <c r="A7" t="s">
        <v>12</v>
      </c>
      <c r="B7" s="1">
        <v>30.6670031432336</v>
      </c>
      <c r="D7" t="s">
        <v>12</v>
      </c>
      <c r="E7" s="6">
        <v>27.478251373747302</v>
      </c>
    </row>
    <row r="8" spans="1:5">
      <c r="A8" t="s">
        <v>13</v>
      </c>
      <c r="B8" s="1">
        <v>30.616925303486099</v>
      </c>
      <c r="D8" t="s">
        <v>13</v>
      </c>
      <c r="E8" s="6">
        <v>28.546765692902198</v>
      </c>
    </row>
    <row r="9" spans="1:5">
      <c r="A9" t="s">
        <v>14</v>
      </c>
      <c r="B9" s="1">
        <v>29.937559663594701</v>
      </c>
      <c r="D9" t="s">
        <v>14</v>
      </c>
      <c r="E9" s="6">
        <v>28.961210429386899</v>
      </c>
    </row>
    <row r="10" spans="1:5">
      <c r="E10" s="10"/>
    </row>
    <row r="11" spans="1:5">
      <c r="A11" t="s">
        <v>15</v>
      </c>
      <c r="B11" s="1">
        <v>34.806625642828699</v>
      </c>
      <c r="D11" t="s">
        <v>15</v>
      </c>
      <c r="E11" s="6">
        <v>33.018405839033598</v>
      </c>
    </row>
    <row r="12" spans="1:5">
      <c r="A12" t="s">
        <v>16</v>
      </c>
      <c r="B12" s="1">
        <v>35.311205105932601</v>
      </c>
      <c r="D12" t="s">
        <v>16</v>
      </c>
      <c r="E12" s="6">
        <v>34.151346530814401</v>
      </c>
    </row>
    <row r="13" spans="1:5">
      <c r="A13" t="s">
        <v>17</v>
      </c>
      <c r="B13" s="1">
        <v>31.793626985661501</v>
      </c>
      <c r="D13" t="s">
        <v>17</v>
      </c>
      <c r="E13" s="6">
        <v>30.6077556459677</v>
      </c>
    </row>
    <row r="14" spans="1:5">
      <c r="A14" t="s">
        <v>18</v>
      </c>
      <c r="B14" s="1">
        <v>32.5279634603706</v>
      </c>
      <c r="D14" t="s">
        <v>18</v>
      </c>
      <c r="E14" s="6">
        <v>28.997249401000001</v>
      </c>
    </row>
    <row r="15" spans="1:5">
      <c r="A15" t="s">
        <v>19</v>
      </c>
      <c r="B15" s="1">
        <v>30.537925990920801</v>
      </c>
      <c r="D15" t="s">
        <v>19</v>
      </c>
      <c r="E15" s="6">
        <v>28.5551580461761</v>
      </c>
    </row>
    <row r="16" spans="1:5">
      <c r="A16" t="s">
        <v>20</v>
      </c>
      <c r="B16" s="1">
        <v>30.590334272029502</v>
      </c>
      <c r="D16" t="s">
        <v>20</v>
      </c>
      <c r="E16" s="6">
        <v>29.671991937560701</v>
      </c>
    </row>
    <row r="17" spans="1:5" ht="16">
      <c r="A17" s="2" t="s">
        <v>21</v>
      </c>
      <c r="D17" s="2" t="s">
        <v>21</v>
      </c>
      <c r="E17" s="10"/>
    </row>
    <row r="18" spans="1:5">
      <c r="A18" t="s">
        <v>22</v>
      </c>
      <c r="B18" s="1">
        <v>33.952431261253999</v>
      </c>
      <c r="D18" t="s">
        <v>22</v>
      </c>
      <c r="E18" s="6">
        <v>34.400677465099299</v>
      </c>
    </row>
    <row r="19" spans="1:5">
      <c r="A19" t="s">
        <v>23</v>
      </c>
      <c r="B19" s="1">
        <v>35.448955130542601</v>
      </c>
      <c r="D19" t="s">
        <v>23</v>
      </c>
      <c r="E19" s="6">
        <v>32.435773534810203</v>
      </c>
    </row>
    <row r="20" spans="1:5">
      <c r="A20" t="s">
        <v>24</v>
      </c>
      <c r="B20" s="1">
        <v>34.681265760638503</v>
      </c>
      <c r="D20" t="s">
        <v>24</v>
      </c>
      <c r="E20" s="6">
        <v>33.621925134479497</v>
      </c>
    </row>
    <row r="21" spans="1:5">
      <c r="A21" t="s">
        <v>25</v>
      </c>
      <c r="B21" s="1">
        <v>31.8764799072198</v>
      </c>
      <c r="D21" t="s">
        <v>25</v>
      </c>
      <c r="E21" s="6">
        <v>27.9956872569702</v>
      </c>
    </row>
    <row r="22" spans="1:5">
      <c r="A22" t="s">
        <v>26</v>
      </c>
      <c r="B22" s="1">
        <v>31.4349621400725</v>
      </c>
      <c r="D22" t="s">
        <v>26</v>
      </c>
      <c r="E22" s="6">
        <v>28.726275437837501</v>
      </c>
    </row>
    <row r="23" spans="1:5">
      <c r="A23" t="s">
        <v>27</v>
      </c>
      <c r="B23" s="1">
        <v>31.121637023821201</v>
      </c>
      <c r="D23" t="s">
        <v>27</v>
      </c>
      <c r="E23" s="6">
        <v>29.914077729093101</v>
      </c>
    </row>
    <row r="24" spans="1:5" ht="16">
      <c r="A24" s="2" t="s">
        <v>28</v>
      </c>
      <c r="D24" s="2" t="s">
        <v>28</v>
      </c>
      <c r="E24" s="10"/>
    </row>
    <row r="25" spans="1:5" ht="16">
      <c r="A25" s="3" t="s">
        <v>22</v>
      </c>
      <c r="B25" s="1">
        <v>33.961487117048101</v>
      </c>
      <c r="D25" s="3" t="s">
        <v>22</v>
      </c>
      <c r="E25" s="6">
        <v>33.779595032221799</v>
      </c>
    </row>
    <row r="26" spans="1:5" ht="16">
      <c r="A26" s="3" t="s">
        <v>23</v>
      </c>
      <c r="B26" s="1">
        <v>35.331253638137902</v>
      </c>
      <c r="D26" s="3" t="s">
        <v>23</v>
      </c>
      <c r="E26" s="6">
        <v>33.743788901145003</v>
      </c>
    </row>
    <row r="27" spans="1:5" ht="16">
      <c r="A27" s="3" t="s">
        <v>24</v>
      </c>
      <c r="B27" s="1">
        <v>32.235839668247401</v>
      </c>
      <c r="D27" s="3" t="s">
        <v>24</v>
      </c>
      <c r="E27" s="6">
        <v>31.045229295696402</v>
      </c>
    </row>
    <row r="28" spans="1:5" ht="16">
      <c r="A28" s="3" t="s">
        <v>25</v>
      </c>
      <c r="B28" s="1">
        <v>34.213214208954099</v>
      </c>
      <c r="D28" s="3" t="s">
        <v>25</v>
      </c>
      <c r="E28" s="6">
        <v>33.301670929121499</v>
      </c>
    </row>
    <row r="29" spans="1:5" ht="16">
      <c r="A29" s="3" t="s">
        <v>26</v>
      </c>
      <c r="B29" s="1">
        <v>30.498456339911701</v>
      </c>
      <c r="D29" s="3" t="s">
        <v>26</v>
      </c>
      <c r="E29" s="6">
        <v>28.965535744824201</v>
      </c>
    </row>
    <row r="30" spans="1:5" ht="16">
      <c r="A30" s="3" t="s">
        <v>27</v>
      </c>
      <c r="B30" s="1">
        <v>29.9269294747514</v>
      </c>
      <c r="D30" s="3" t="s">
        <v>27</v>
      </c>
      <c r="E30" s="6">
        <v>28.878966933707201</v>
      </c>
    </row>
    <row r="31" spans="1:5" ht="16">
      <c r="A31" s="4" t="s">
        <v>29</v>
      </c>
      <c r="D31" s="4" t="s">
        <v>29</v>
      </c>
      <c r="E31" s="10"/>
    </row>
    <row r="32" spans="1:5" ht="16">
      <c r="A32" s="3" t="s">
        <v>22</v>
      </c>
      <c r="B32" s="1">
        <v>33.212311911063502</v>
      </c>
      <c r="D32" s="3" t="s">
        <v>22</v>
      </c>
      <c r="E32" s="6">
        <v>32.450838262226803</v>
      </c>
    </row>
    <row r="33" spans="1:5" ht="16">
      <c r="A33" s="3" t="s">
        <v>23</v>
      </c>
      <c r="B33" s="1">
        <v>32.662436324224302</v>
      </c>
      <c r="D33" s="3" t="s">
        <v>23</v>
      </c>
      <c r="E33" s="6">
        <v>30.7982058298034</v>
      </c>
    </row>
    <row r="34" spans="1:5" ht="16">
      <c r="A34" s="3" t="s">
        <v>24</v>
      </c>
      <c r="B34" s="1">
        <v>30.816300729065201</v>
      </c>
      <c r="D34" s="3" t="s">
        <v>24</v>
      </c>
      <c r="E34" s="6">
        <v>28.757676856939199</v>
      </c>
    </row>
    <row r="35" spans="1:5" ht="16">
      <c r="A35" s="3" t="s">
        <v>25</v>
      </c>
      <c r="B35" s="1">
        <v>30.705129350605802</v>
      </c>
      <c r="D35" s="3" t="s">
        <v>25</v>
      </c>
      <c r="E35" s="6">
        <v>28.1073370647714</v>
      </c>
    </row>
    <row r="36" spans="1:5" ht="16">
      <c r="A36" s="3" t="s">
        <v>26</v>
      </c>
      <c r="B36" s="1">
        <v>34.140147429300903</v>
      </c>
      <c r="D36" s="3" t="s">
        <v>26</v>
      </c>
      <c r="E36" s="6">
        <v>33.0596192307192</v>
      </c>
    </row>
    <row r="37" spans="1:5" ht="16">
      <c r="A37" s="3" t="s">
        <v>27</v>
      </c>
      <c r="B37" s="1">
        <v>29.788477792285001</v>
      </c>
      <c r="D37" s="3" t="s">
        <v>27</v>
      </c>
      <c r="E37" s="6">
        <v>28.929179111386301</v>
      </c>
    </row>
    <row r="39" spans="1:5" ht="16">
      <c r="A39" s="3" t="s">
        <v>31</v>
      </c>
    </row>
    <row r="40" spans="1:5" ht="16">
      <c r="A40" s="3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c</vt:lpstr>
      <vt:lpstr>Figure 2d</vt:lpstr>
      <vt:lpstr>Figure 4a</vt:lpstr>
      <vt:lpstr>Table1</vt:lpstr>
      <vt:lpstr>Supplementary Figure 1b</vt:lpstr>
      <vt:lpstr>Supplementary Figure 2a</vt:lpstr>
      <vt:lpstr>Supplementary Figure 2b</vt:lpstr>
      <vt:lpstr>Supplementary Figure 2c</vt:lpstr>
      <vt:lpstr>Supplementary Figure 2d</vt:lpstr>
      <vt:lpstr>Supplementary 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Ueberschär</dc:creator>
  <cp:lastModifiedBy>Microsoft Office User</cp:lastModifiedBy>
  <dcterms:created xsi:type="dcterms:W3CDTF">2019-10-31T10:22:59Z</dcterms:created>
  <dcterms:modified xsi:type="dcterms:W3CDTF">2019-11-03T16:18:47Z</dcterms:modified>
</cp:coreProperties>
</file>